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eingolf\Documents\Neonatology\Manuscripts\2023 Reference gene paper\Plos One Submission\"/>
    </mc:Choice>
  </mc:AlternateContent>
  <bookViews>
    <workbookView xWindow="0" yWindow="0" windowWidth="19200" windowHeight="6470" activeTab="1"/>
  </bookViews>
  <sheets>
    <sheet name="Figure 1" sheetId="2" r:id="rId1"/>
    <sheet name="Figure 2" sheetId="3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54" i="3" l="1"/>
  <c r="V53" i="3"/>
  <c r="V52" i="3"/>
  <c r="V51" i="3"/>
  <c r="U54" i="3"/>
  <c r="U52" i="3"/>
  <c r="U51" i="3"/>
  <c r="T54" i="3"/>
  <c r="T53" i="3"/>
  <c r="T51" i="3"/>
  <c r="S54" i="3"/>
  <c r="S53" i="3"/>
  <c r="S52" i="3"/>
  <c r="S51" i="3"/>
  <c r="R54" i="3"/>
  <c r="R52" i="3"/>
  <c r="R51" i="3"/>
  <c r="Q54" i="3"/>
  <c r="Q53" i="3"/>
  <c r="Q52" i="3"/>
  <c r="Q51" i="3"/>
  <c r="P54" i="3"/>
  <c r="P53" i="3"/>
  <c r="P52" i="3"/>
  <c r="P51" i="3"/>
  <c r="O54" i="3"/>
  <c r="O53" i="3"/>
  <c r="O52" i="3"/>
  <c r="O51" i="3"/>
  <c r="V50" i="3"/>
  <c r="U50" i="3"/>
  <c r="T50" i="3"/>
  <c r="S50" i="3"/>
  <c r="R50" i="3"/>
  <c r="Q50" i="3"/>
  <c r="P50" i="3"/>
  <c r="O50" i="3"/>
  <c r="V47" i="3"/>
  <c r="V46" i="3"/>
  <c r="V45" i="3"/>
  <c r="V44" i="3"/>
  <c r="V43" i="3"/>
  <c r="U47" i="3"/>
  <c r="U46" i="3"/>
  <c r="U45" i="3"/>
  <c r="U44" i="3"/>
  <c r="U43" i="3"/>
  <c r="T47" i="3"/>
  <c r="T46" i="3"/>
  <c r="T45" i="3"/>
  <c r="T44" i="3"/>
  <c r="T43" i="3"/>
  <c r="S47" i="3"/>
  <c r="S46" i="3"/>
  <c r="S45" i="3"/>
  <c r="S44" i="3"/>
  <c r="S43" i="3"/>
  <c r="R47" i="3"/>
  <c r="R46" i="3"/>
  <c r="R45" i="3"/>
  <c r="R44" i="3"/>
  <c r="R43" i="3"/>
  <c r="Q47" i="3"/>
  <c r="Q46" i="3"/>
  <c r="Q45" i="3"/>
  <c r="Q44" i="3"/>
  <c r="Q43" i="3"/>
  <c r="P47" i="3"/>
  <c r="P46" i="3"/>
  <c r="P45" i="3"/>
  <c r="P44" i="3"/>
  <c r="P43" i="3"/>
  <c r="O47" i="3"/>
  <c r="O46" i="3"/>
  <c r="O45" i="3"/>
  <c r="O44" i="3"/>
  <c r="O43" i="3"/>
  <c r="V42" i="3"/>
  <c r="U42" i="3"/>
  <c r="T42" i="3"/>
  <c r="S42" i="3"/>
  <c r="R42" i="3"/>
  <c r="Q42" i="3"/>
  <c r="P42" i="3"/>
  <c r="O42" i="3"/>
  <c r="V39" i="3"/>
  <c r="V38" i="3"/>
  <c r="V37" i="3"/>
  <c r="V36" i="3"/>
  <c r="V35" i="3"/>
  <c r="U39" i="3"/>
  <c r="U38" i="3"/>
  <c r="U37" i="3"/>
  <c r="U36" i="3"/>
  <c r="U35" i="3"/>
  <c r="T39" i="3"/>
  <c r="T38" i="3"/>
  <c r="T37" i="3"/>
  <c r="T36" i="3"/>
  <c r="T35" i="3"/>
  <c r="S38" i="3"/>
  <c r="S37" i="3"/>
  <c r="S36" i="3"/>
  <c r="S35" i="3"/>
  <c r="R39" i="3"/>
  <c r="R38" i="3"/>
  <c r="R37" i="3"/>
  <c r="R36" i="3"/>
  <c r="R35" i="3"/>
  <c r="Q39" i="3"/>
  <c r="Q38" i="3"/>
  <c r="Q37" i="3"/>
  <c r="Q36" i="3"/>
  <c r="Q35" i="3"/>
  <c r="P39" i="3"/>
  <c r="P38" i="3"/>
  <c r="P37" i="3"/>
  <c r="P36" i="3"/>
  <c r="P35" i="3"/>
  <c r="O39" i="3"/>
  <c r="O38" i="3"/>
  <c r="O37" i="3"/>
  <c r="O36" i="3"/>
  <c r="O35" i="3"/>
  <c r="O34" i="3"/>
  <c r="V34" i="3"/>
  <c r="U34" i="3"/>
  <c r="T34" i="3"/>
  <c r="S34" i="3"/>
  <c r="R34" i="3"/>
  <c r="Q34" i="3"/>
  <c r="P34" i="3"/>
  <c r="O31" i="3"/>
  <c r="V31" i="3"/>
  <c r="V30" i="3"/>
  <c r="V29" i="3"/>
  <c r="V32" i="3" s="1"/>
  <c r="V28" i="3"/>
  <c r="V27" i="3"/>
  <c r="U31" i="3"/>
  <c r="U30" i="3"/>
  <c r="U29" i="3"/>
  <c r="U28" i="3"/>
  <c r="U27" i="3"/>
  <c r="T31" i="3"/>
  <c r="T30" i="3"/>
  <c r="T29" i="3"/>
  <c r="T28" i="3"/>
  <c r="T27" i="3"/>
  <c r="S31" i="3"/>
  <c r="S30" i="3"/>
  <c r="S29" i="3"/>
  <c r="S28" i="3"/>
  <c r="S27" i="3"/>
  <c r="R31" i="3"/>
  <c r="R30" i="3"/>
  <c r="R29" i="3"/>
  <c r="R28" i="3"/>
  <c r="R27" i="3"/>
  <c r="Q31" i="3"/>
  <c r="Q30" i="3"/>
  <c r="Q29" i="3"/>
  <c r="Q28" i="3"/>
  <c r="Q27" i="3"/>
  <c r="P31" i="3"/>
  <c r="P30" i="3"/>
  <c r="P29" i="3"/>
  <c r="P28" i="3"/>
  <c r="P27" i="3"/>
  <c r="O30" i="3"/>
  <c r="O29" i="3"/>
  <c r="O28" i="3"/>
  <c r="O27" i="3"/>
  <c r="V26" i="3"/>
  <c r="U26" i="3"/>
  <c r="T26" i="3"/>
  <c r="T32" i="3" s="1"/>
  <c r="S26" i="3"/>
  <c r="R26" i="3"/>
  <c r="R32" i="3" s="1"/>
  <c r="Q26" i="3"/>
  <c r="P26" i="3"/>
  <c r="O26" i="3"/>
  <c r="S20" i="3"/>
  <c r="V23" i="3"/>
  <c r="V22" i="3"/>
  <c r="V21" i="3"/>
  <c r="V20" i="3"/>
  <c r="U23" i="3"/>
  <c r="U22" i="3"/>
  <c r="U21" i="3"/>
  <c r="U20" i="3"/>
  <c r="T23" i="3"/>
  <c r="T22" i="3"/>
  <c r="T21" i="3"/>
  <c r="T20" i="3"/>
  <c r="S23" i="3"/>
  <c r="S22" i="3"/>
  <c r="S21" i="3"/>
  <c r="R23" i="3"/>
  <c r="R22" i="3"/>
  <c r="R21" i="3"/>
  <c r="R20" i="3"/>
  <c r="R24" i="3" s="1"/>
  <c r="Q23" i="3"/>
  <c r="Q22" i="3"/>
  <c r="Q21" i="3"/>
  <c r="Q20" i="3"/>
  <c r="P23" i="3"/>
  <c r="P22" i="3"/>
  <c r="P21" i="3"/>
  <c r="P20" i="3"/>
  <c r="P24" i="3" s="1"/>
  <c r="O23" i="3"/>
  <c r="O22" i="3"/>
  <c r="O21" i="3"/>
  <c r="O20" i="3"/>
  <c r="O24" i="3" s="1"/>
  <c r="V15" i="3"/>
  <c r="V14" i="3"/>
  <c r="V13" i="3"/>
  <c r="U15" i="3"/>
  <c r="U14" i="3"/>
  <c r="U13" i="3"/>
  <c r="U12" i="3"/>
  <c r="U17" i="3" s="1"/>
  <c r="T15" i="3"/>
  <c r="T14" i="3"/>
  <c r="T13" i="3"/>
  <c r="T12" i="3"/>
  <c r="S15" i="3"/>
  <c r="S14" i="3"/>
  <c r="S13" i="3"/>
  <c r="S12" i="3"/>
  <c r="S17" i="3" s="1"/>
  <c r="R15" i="3"/>
  <c r="R14" i="3"/>
  <c r="R13" i="3"/>
  <c r="R17" i="3"/>
  <c r="Q15" i="3"/>
  <c r="Q14" i="3"/>
  <c r="Q13" i="3"/>
  <c r="Q12" i="3"/>
  <c r="Q17" i="3" s="1"/>
  <c r="P15" i="3"/>
  <c r="P14" i="3"/>
  <c r="P13" i="3"/>
  <c r="P12" i="3"/>
  <c r="P17" i="3" s="1"/>
  <c r="R11" i="3"/>
  <c r="Q11" i="3"/>
  <c r="P11" i="3"/>
  <c r="V19" i="3"/>
  <c r="U19" i="3"/>
  <c r="T19" i="3"/>
  <c r="R19" i="3"/>
  <c r="Q19" i="3"/>
  <c r="Q24" i="3" s="1"/>
  <c r="P19" i="3"/>
  <c r="V11" i="3"/>
  <c r="U11" i="3"/>
  <c r="T11" i="3"/>
  <c r="S11" i="3"/>
  <c r="O15" i="3"/>
  <c r="O14" i="3"/>
  <c r="O13" i="3"/>
  <c r="O11" i="3"/>
  <c r="O19" i="3"/>
  <c r="V8" i="3"/>
  <c r="V7" i="3"/>
  <c r="V6" i="3"/>
  <c r="V5" i="3"/>
  <c r="V4" i="3"/>
  <c r="S8" i="3"/>
  <c r="S7" i="3"/>
  <c r="S6" i="3"/>
  <c r="S5" i="3"/>
  <c r="S9" i="3" s="1"/>
  <c r="S4" i="3"/>
  <c r="T8" i="3"/>
  <c r="T7" i="3"/>
  <c r="T6" i="3"/>
  <c r="T5" i="3"/>
  <c r="T4" i="3"/>
  <c r="U8" i="3"/>
  <c r="U7" i="3"/>
  <c r="U6" i="3"/>
  <c r="U5" i="3"/>
  <c r="U4" i="3"/>
  <c r="V3" i="3"/>
  <c r="U3" i="3"/>
  <c r="T3" i="3"/>
  <c r="S3" i="3"/>
  <c r="R4" i="3"/>
  <c r="R5" i="3"/>
  <c r="R6" i="3"/>
  <c r="R7" i="3"/>
  <c r="R8" i="3"/>
  <c r="R3" i="3"/>
  <c r="Q4" i="3"/>
  <c r="Q5" i="3"/>
  <c r="Q6" i="3"/>
  <c r="Q7" i="3"/>
  <c r="Q8" i="3"/>
  <c r="Q3" i="3"/>
  <c r="P5" i="3"/>
  <c r="P6" i="3"/>
  <c r="P7" i="3"/>
  <c r="P8" i="3"/>
  <c r="P4" i="3"/>
  <c r="P3" i="3"/>
  <c r="O4" i="3"/>
  <c r="O9" i="3" s="1"/>
  <c r="O10" i="3" s="1"/>
  <c r="O5" i="3"/>
  <c r="O6" i="3"/>
  <c r="O7" i="3"/>
  <c r="O8" i="3"/>
  <c r="O3" i="3"/>
  <c r="S24" i="3"/>
  <c r="V17" i="3"/>
  <c r="T9" i="3"/>
  <c r="S48" i="3" l="1"/>
  <c r="O55" i="3"/>
  <c r="O56" i="3" s="1"/>
  <c r="S55" i="3"/>
  <c r="Q40" i="3"/>
  <c r="U55" i="3"/>
  <c r="U40" i="3"/>
  <c r="Q48" i="3"/>
  <c r="T55" i="3"/>
  <c r="Q32" i="3"/>
  <c r="Q33" i="3" s="1"/>
  <c r="S32" i="3"/>
  <c r="U32" i="3"/>
  <c r="P55" i="3"/>
  <c r="Q55" i="3"/>
  <c r="R55" i="3"/>
  <c r="T17" i="3"/>
  <c r="P9" i="3"/>
  <c r="P10" i="3" s="1"/>
  <c r="R9" i="3"/>
  <c r="V9" i="3"/>
  <c r="R40" i="3"/>
  <c r="V40" i="3"/>
  <c r="R48" i="3"/>
  <c r="V48" i="3"/>
  <c r="V55" i="3"/>
  <c r="O48" i="3"/>
  <c r="O49" i="3" s="1"/>
  <c r="U9" i="3"/>
  <c r="O32" i="3"/>
  <c r="O33" i="3" s="1"/>
  <c r="P32" i="3"/>
  <c r="S40" i="3"/>
  <c r="O17" i="3"/>
  <c r="O18" i="3" s="1"/>
  <c r="T24" i="3"/>
  <c r="U24" i="3"/>
  <c r="V24" i="3"/>
  <c r="P40" i="3"/>
  <c r="T40" i="3"/>
  <c r="P48" i="3"/>
  <c r="T48" i="3"/>
  <c r="T49" i="3" s="1"/>
  <c r="U48" i="3"/>
  <c r="O40" i="3"/>
  <c r="O41" i="3" s="1"/>
  <c r="P33" i="3"/>
  <c r="T33" i="3"/>
  <c r="R33" i="3"/>
  <c r="O25" i="3"/>
  <c r="Q25" i="3"/>
  <c r="R25" i="3"/>
  <c r="P25" i="3"/>
  <c r="T25" i="3"/>
  <c r="Q9" i="3"/>
  <c r="T10" i="3"/>
  <c r="Q10" i="3"/>
  <c r="U10" i="3"/>
  <c r="R10" i="3"/>
  <c r="U25" i="3"/>
  <c r="U33" i="3"/>
  <c r="S10" i="3"/>
  <c r="S25" i="3"/>
  <c r="S33" i="3"/>
  <c r="V10" i="3"/>
  <c r="V25" i="3"/>
  <c r="V33" i="3"/>
  <c r="P56" i="3" l="1"/>
  <c r="S56" i="3"/>
  <c r="V56" i="3"/>
  <c r="T56" i="3"/>
  <c r="R56" i="3"/>
  <c r="Q56" i="3"/>
  <c r="U56" i="3"/>
  <c r="P49" i="3"/>
  <c r="U49" i="3"/>
  <c r="P18" i="3"/>
  <c r="T18" i="3"/>
  <c r="Q18" i="3"/>
  <c r="Q49" i="3"/>
  <c r="V49" i="3"/>
  <c r="S49" i="3"/>
  <c r="R49" i="3"/>
  <c r="U18" i="3"/>
  <c r="V18" i="3"/>
  <c r="S18" i="3"/>
  <c r="R18" i="3"/>
  <c r="S41" i="3"/>
  <c r="Q41" i="3"/>
  <c r="V41" i="3"/>
  <c r="U41" i="3"/>
  <c r="T41" i="3"/>
  <c r="R41" i="3"/>
  <c r="P41" i="3"/>
</calcChain>
</file>

<file path=xl/sharedStrings.xml><?xml version="1.0" encoding="utf-8"?>
<sst xmlns="http://schemas.openxmlformats.org/spreadsheetml/2006/main" count="230" uniqueCount="62">
  <si>
    <t>MAPK1</t>
  </si>
  <si>
    <t>Rplp0</t>
  </si>
  <si>
    <t>S18</t>
  </si>
  <si>
    <t>HPRT</t>
  </si>
  <si>
    <t>TBP</t>
  </si>
  <si>
    <t>RPP30</t>
  </si>
  <si>
    <t>PPIA</t>
  </si>
  <si>
    <t>GAPDH</t>
  </si>
  <si>
    <t>P14.5</t>
  </si>
  <si>
    <t>P20</t>
  </si>
  <si>
    <t>113a</t>
  </si>
  <si>
    <t>115a</t>
  </si>
  <si>
    <t>116a</t>
  </si>
  <si>
    <t>117a</t>
  </si>
  <si>
    <t>118b</t>
  </si>
  <si>
    <t>213a</t>
  </si>
  <si>
    <t>214a</t>
  </si>
  <si>
    <t>215a</t>
  </si>
  <si>
    <t>216a</t>
  </si>
  <si>
    <t>217a</t>
  </si>
  <si>
    <t>218a</t>
  </si>
  <si>
    <t>321b</t>
  </si>
  <si>
    <t>322b</t>
  </si>
  <si>
    <t>325b</t>
  </si>
  <si>
    <t>326b</t>
  </si>
  <si>
    <t>513a</t>
  </si>
  <si>
    <t>514a</t>
  </si>
  <si>
    <t>515a</t>
  </si>
  <si>
    <t>516a</t>
  </si>
  <si>
    <t>517a</t>
  </si>
  <si>
    <t>518a</t>
  </si>
  <si>
    <t>611a</t>
  </si>
  <si>
    <t>612a</t>
  </si>
  <si>
    <t>613a</t>
  </si>
  <si>
    <t>614a</t>
  </si>
  <si>
    <t>615a</t>
  </si>
  <si>
    <t>616a</t>
  </si>
  <si>
    <t>901b</t>
  </si>
  <si>
    <t>902a</t>
  </si>
  <si>
    <t>903b</t>
  </si>
  <si>
    <t>910a</t>
  </si>
  <si>
    <t>911b</t>
  </si>
  <si>
    <t>912a</t>
  </si>
  <si>
    <t>1201a</t>
  </si>
  <si>
    <t>1204b</t>
  </si>
  <si>
    <t>1209b</t>
  </si>
  <si>
    <t>1212a</t>
  </si>
  <si>
    <t>1214b</t>
  </si>
  <si>
    <t>RA</t>
  </si>
  <si>
    <t>RA+PIA</t>
  </si>
  <si>
    <t>OIR</t>
  </si>
  <si>
    <t>OIR+PIA+EPO</t>
  </si>
  <si>
    <t>Alox15</t>
  </si>
  <si>
    <t>114a</t>
  </si>
  <si>
    <t>324a</t>
  </si>
  <si>
    <t>Raw data</t>
  </si>
  <si>
    <t>Outliers removed</t>
  </si>
  <si>
    <t>average</t>
  </si>
  <si>
    <t>% difference</t>
  </si>
  <si>
    <t xml:space="preserve">   </t>
  </si>
  <si>
    <t>outliers removed by PRISM GRAPHPAD</t>
  </si>
  <si>
    <t xml:space="preserve">218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Fill="1"/>
    <xf numFmtId="0" fontId="0" fillId="0" borderId="1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10" xfId="0" applyBorder="1"/>
    <xf numFmtId="0" fontId="0" fillId="0" borderId="11" xfId="0" applyBorder="1"/>
    <xf numFmtId="0" fontId="2" fillId="0" borderId="0" xfId="0" applyFont="1" applyFill="1" applyBorder="1" applyAlignment="1">
      <alignment horizontal="center"/>
    </xf>
    <xf numFmtId="0" fontId="0" fillId="0" borderId="0" xfId="0" applyBorder="1"/>
    <xf numFmtId="0" fontId="2" fillId="0" borderId="0" xfId="0" applyFont="1" applyFill="1" applyBorder="1"/>
    <xf numFmtId="164" fontId="0" fillId="0" borderId="10" xfId="0" applyNumberFormat="1" applyBorder="1"/>
    <xf numFmtId="0" fontId="3" fillId="0" borderId="3" xfId="0" applyFont="1" applyFill="1" applyBorder="1"/>
    <xf numFmtId="0" fontId="3" fillId="0" borderId="2" xfId="0" applyFont="1" applyFill="1" applyBorder="1"/>
    <xf numFmtId="164" fontId="4" fillId="0" borderId="5" xfId="0" applyNumberFormat="1" applyFont="1" applyBorder="1"/>
    <xf numFmtId="164" fontId="4" fillId="0" borderId="0" xfId="0" applyNumberFormat="1" applyFont="1" applyBorder="1"/>
    <xf numFmtId="164" fontId="4" fillId="0" borderId="6" xfId="0" applyNumberFormat="1" applyFont="1" applyBorder="1"/>
    <xf numFmtId="0" fontId="3" fillId="0" borderId="0" xfId="0" applyFont="1" applyFill="1" applyBorder="1"/>
    <xf numFmtId="0" fontId="0" fillId="0" borderId="0" xfId="0" applyFill="1" applyBorder="1"/>
    <xf numFmtId="164" fontId="0" fillId="0" borderId="0" xfId="0" applyNumberFormat="1" applyFill="1" applyBorder="1"/>
    <xf numFmtId="0" fontId="3" fillId="0" borderId="0" xfId="0" applyFont="1" applyBorder="1"/>
    <xf numFmtId="0" fontId="0" fillId="0" borderId="0" xfId="0" applyBorder="1" applyAlignment="1">
      <alignment horizontal="center"/>
    </xf>
    <xf numFmtId="0" fontId="4" fillId="0" borderId="0" xfId="0" applyFont="1" applyBorder="1"/>
    <xf numFmtId="0" fontId="0" fillId="0" borderId="12" xfId="0" applyFill="1" applyBorder="1"/>
    <xf numFmtId="0" fontId="0" fillId="0" borderId="13" xfId="0" applyFill="1" applyBorder="1"/>
    <xf numFmtId="0" fontId="0" fillId="0" borderId="14" xfId="0" applyFill="1" applyBorder="1"/>
    <xf numFmtId="0" fontId="3" fillId="0" borderId="1" xfId="0" applyFont="1" applyFill="1" applyBorder="1"/>
    <xf numFmtId="164" fontId="0" fillId="0" borderId="5" xfId="0" applyNumberFormat="1" applyFill="1" applyBorder="1"/>
    <xf numFmtId="164" fontId="0" fillId="0" borderId="6" xfId="0" applyNumberFormat="1" applyFill="1" applyBorder="1"/>
    <xf numFmtId="164" fontId="0" fillId="0" borderId="4" xfId="0" applyNumberFormat="1" applyFill="1" applyBorder="1"/>
    <xf numFmtId="164" fontId="0" fillId="0" borderId="10" xfId="0" applyNumberFormat="1" applyFill="1" applyBorder="1"/>
    <xf numFmtId="164" fontId="0" fillId="0" borderId="11" xfId="0" applyNumberFormat="1" applyFill="1" applyBorder="1"/>
    <xf numFmtId="0" fontId="0" fillId="0" borderId="2" xfId="0" applyFill="1" applyBorder="1"/>
    <xf numFmtId="0" fontId="0" fillId="0" borderId="3" xfId="0" applyFill="1" applyBorder="1"/>
    <xf numFmtId="0" fontId="3" fillId="0" borderId="5" xfId="0" applyFont="1" applyBorder="1"/>
    <xf numFmtId="164" fontId="4" fillId="0" borderId="4" xfId="0" applyNumberFormat="1" applyFont="1" applyBorder="1"/>
    <xf numFmtId="0" fontId="3" fillId="0" borderId="10" xfId="0" applyFont="1" applyBorder="1"/>
    <xf numFmtId="164" fontId="4" fillId="0" borderId="10" xfId="0" applyNumberFormat="1" applyFont="1" applyBorder="1"/>
    <xf numFmtId="164" fontId="4" fillId="0" borderId="11" xfId="0" applyNumberFormat="1" applyFont="1" applyBorder="1"/>
    <xf numFmtId="0" fontId="3" fillId="0" borderId="10" xfId="0" applyFont="1" applyFill="1" applyBorder="1"/>
    <xf numFmtId="0" fontId="0" fillId="0" borderId="13" xfId="0" applyBorder="1"/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0" fillId="0" borderId="5" xfId="0" applyBorder="1"/>
    <xf numFmtId="0" fontId="0" fillId="0" borderId="0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4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0"/>
  <sheetViews>
    <sheetView zoomScale="85" zoomScaleNormal="85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Q19" sqref="Q19"/>
    </sheetView>
  </sheetViews>
  <sheetFormatPr defaultColWidth="8.81640625" defaultRowHeight="14.5" x14ac:dyDescent="0.35"/>
  <cols>
    <col min="1" max="23" width="9.1796875" style="17"/>
    <col min="24" max="26" width="8.81640625" style="17"/>
    <col min="27" max="27" width="7.453125" style="17" bestFit="1" customWidth="1"/>
    <col min="28" max="16384" width="8.81640625" style="17"/>
  </cols>
  <sheetData>
    <row r="1" spans="1:34" ht="15" thickBot="1" x14ac:dyDescent="0.4">
      <c r="A1" s="47" t="s">
        <v>55</v>
      </c>
      <c r="B1" s="48"/>
      <c r="C1" s="48"/>
      <c r="D1" s="48"/>
      <c r="E1" s="48"/>
      <c r="F1" s="48"/>
      <c r="G1" s="48"/>
      <c r="H1" s="48"/>
      <c r="I1" s="48"/>
      <c r="J1" s="48"/>
      <c r="M1" s="48" t="s">
        <v>56</v>
      </c>
      <c r="N1" s="48"/>
      <c r="O1" s="48"/>
      <c r="P1" s="48"/>
      <c r="Q1" s="48"/>
      <c r="R1" s="48"/>
      <c r="S1" s="48"/>
      <c r="T1" s="48"/>
      <c r="U1" s="48"/>
      <c r="V1" s="48"/>
      <c r="W1" s="48"/>
    </row>
    <row r="2" spans="1:34" ht="15" thickBot="1" x14ac:dyDescent="0.4">
      <c r="B2" s="22" t="s">
        <v>0</v>
      </c>
      <c r="C2" s="23" t="s">
        <v>1</v>
      </c>
      <c r="D2" s="23" t="s">
        <v>2</v>
      </c>
      <c r="E2" s="23" t="s">
        <v>3</v>
      </c>
      <c r="F2" s="23" t="s">
        <v>4</v>
      </c>
      <c r="G2" s="23" t="s">
        <v>5</v>
      </c>
      <c r="H2" s="23" t="s">
        <v>6</v>
      </c>
      <c r="I2" s="23" t="s">
        <v>7</v>
      </c>
      <c r="J2" s="24" t="s">
        <v>52</v>
      </c>
      <c r="P2" s="7" t="s">
        <v>0</v>
      </c>
      <c r="Q2" s="7" t="s">
        <v>1</v>
      </c>
      <c r="R2" s="7" t="s">
        <v>2</v>
      </c>
      <c r="S2" s="7" t="s">
        <v>3</v>
      </c>
      <c r="T2" s="7" t="s">
        <v>4</v>
      </c>
      <c r="U2" s="7" t="s">
        <v>5</v>
      </c>
      <c r="V2" s="7" t="s">
        <v>6</v>
      </c>
      <c r="W2" s="7" t="s">
        <v>7</v>
      </c>
      <c r="X2" s="17" t="s">
        <v>52</v>
      </c>
      <c r="AA2" s="7"/>
      <c r="AB2" s="7"/>
      <c r="AC2" s="7"/>
      <c r="AD2" s="7"/>
      <c r="AE2" s="7"/>
      <c r="AF2" s="7"/>
      <c r="AG2" s="7"/>
      <c r="AH2" s="7"/>
    </row>
    <row r="3" spans="1:34" x14ac:dyDescent="0.35">
      <c r="A3" s="25" t="s">
        <v>10</v>
      </c>
      <c r="B3" s="26">
        <v>19.982318878173828</v>
      </c>
      <c r="C3" s="26">
        <v>19.647245407104492</v>
      </c>
      <c r="D3" s="26">
        <v>21.227863311767578</v>
      </c>
      <c r="E3" s="26">
        <v>19.930980682373047</v>
      </c>
      <c r="F3" s="26">
        <v>23.851318359375</v>
      </c>
      <c r="G3" s="26">
        <v>24.001884460449219</v>
      </c>
      <c r="H3" s="26">
        <v>18.557502746582031</v>
      </c>
      <c r="I3" s="26">
        <v>18.344371795654297</v>
      </c>
      <c r="J3" s="27">
        <v>24.569919586181641</v>
      </c>
      <c r="M3" s="49" t="s">
        <v>8</v>
      </c>
      <c r="N3" s="49" t="s">
        <v>48</v>
      </c>
      <c r="O3" s="16" t="s">
        <v>10</v>
      </c>
      <c r="P3" s="9">
        <v>19.981999999999999</v>
      </c>
      <c r="Q3" s="9">
        <v>19.646999999999998</v>
      </c>
      <c r="R3" s="9">
        <v>21.228000000000002</v>
      </c>
      <c r="S3" s="9">
        <v>19.931000000000001</v>
      </c>
      <c r="T3" s="9">
        <v>23.850999999999999</v>
      </c>
      <c r="U3" s="9">
        <v>24.001999999999999</v>
      </c>
      <c r="V3" s="9">
        <v>18.558</v>
      </c>
      <c r="W3" s="9"/>
      <c r="X3" s="18">
        <v>24.569919586181641</v>
      </c>
      <c r="Y3" s="18"/>
      <c r="Z3" s="16"/>
      <c r="AA3" s="18"/>
      <c r="AB3" s="18"/>
      <c r="AC3" s="18"/>
      <c r="AD3" s="18"/>
      <c r="AE3" s="18"/>
      <c r="AF3" s="18"/>
      <c r="AG3" s="18"/>
    </row>
    <row r="4" spans="1:34" x14ac:dyDescent="0.35">
      <c r="A4" s="12" t="s">
        <v>53</v>
      </c>
      <c r="B4" s="18">
        <v>23.057903289794922</v>
      </c>
      <c r="C4" s="18">
        <v>18.451488494873047</v>
      </c>
      <c r="D4" s="18">
        <v>20.808544158935547</v>
      </c>
      <c r="E4" s="18">
        <v>25.510158538818359</v>
      </c>
      <c r="F4" s="18">
        <v>28.740505218505859</v>
      </c>
      <c r="G4" s="18">
        <v>26.951316833496094</v>
      </c>
      <c r="H4" s="18">
        <v>18.603172302246094</v>
      </c>
      <c r="I4" s="18">
        <v>18.374408721923828</v>
      </c>
      <c r="J4" s="28">
        <v>26.46458625793457</v>
      </c>
      <c r="M4" s="50"/>
      <c r="N4" s="50"/>
      <c r="O4" s="16" t="s">
        <v>11</v>
      </c>
      <c r="P4" s="9">
        <v>19.898</v>
      </c>
      <c r="Q4" s="9">
        <v>19.451000000000001</v>
      </c>
      <c r="R4" s="9">
        <v>21.452000000000002</v>
      </c>
      <c r="S4" s="9">
        <v>20.187999999999999</v>
      </c>
      <c r="T4" s="9">
        <v>24.163</v>
      </c>
      <c r="U4" s="9">
        <v>23.193999999999999</v>
      </c>
      <c r="V4" s="9">
        <v>18.16</v>
      </c>
      <c r="W4" s="9">
        <v>14.634</v>
      </c>
      <c r="X4" s="18">
        <v>24.715721130371094</v>
      </c>
      <c r="Y4" s="18"/>
      <c r="Z4" s="16"/>
      <c r="AA4" s="18"/>
      <c r="AB4" s="18"/>
      <c r="AC4" s="18"/>
      <c r="AD4" s="18"/>
      <c r="AE4" s="18"/>
      <c r="AF4" s="18"/>
      <c r="AG4" s="18"/>
      <c r="AH4" s="18"/>
    </row>
    <row r="5" spans="1:34" x14ac:dyDescent="0.35">
      <c r="A5" s="12" t="s">
        <v>11</v>
      </c>
      <c r="B5" s="18">
        <v>19.898200988769531</v>
      </c>
      <c r="C5" s="18">
        <v>19.451175689697266</v>
      </c>
      <c r="D5" s="18">
        <v>21.452121734619141</v>
      </c>
      <c r="E5" s="18">
        <v>20.188344955444336</v>
      </c>
      <c r="F5" s="18">
        <v>24.16265869140625</v>
      </c>
      <c r="G5" s="18">
        <v>23.193632125854492</v>
      </c>
      <c r="H5" s="18">
        <v>18.159759521484375</v>
      </c>
      <c r="I5" s="18">
        <v>14.634265899658203</v>
      </c>
      <c r="J5" s="28">
        <v>24.715721130371094</v>
      </c>
      <c r="M5" s="50"/>
      <c r="N5" s="50"/>
      <c r="O5" s="16" t="s">
        <v>12</v>
      </c>
      <c r="P5" s="9">
        <v>20.536999999999999</v>
      </c>
      <c r="Q5" s="9">
        <v>19.786000000000001</v>
      </c>
      <c r="R5" s="9">
        <v>21.652000000000001</v>
      </c>
      <c r="S5" s="9">
        <v>20.763000000000002</v>
      </c>
      <c r="T5" s="9">
        <v>24.603999999999999</v>
      </c>
      <c r="U5" s="9">
        <v>23.422000000000001</v>
      </c>
      <c r="V5" s="9">
        <v>18.411000000000001</v>
      </c>
      <c r="W5" s="9">
        <v>15.384</v>
      </c>
      <c r="X5" s="18">
        <v>23.568347930908203</v>
      </c>
      <c r="Y5" s="18"/>
      <c r="Z5" s="16"/>
      <c r="AA5" s="18"/>
      <c r="AB5" s="18"/>
      <c r="AC5" s="18"/>
      <c r="AD5" s="18"/>
      <c r="AE5" s="18"/>
      <c r="AF5" s="18"/>
      <c r="AG5" s="18"/>
      <c r="AH5" s="18"/>
    </row>
    <row r="6" spans="1:34" x14ac:dyDescent="0.35">
      <c r="A6" s="12" t="s">
        <v>12</v>
      </c>
      <c r="B6" s="18">
        <v>20.537372589111328</v>
      </c>
      <c r="C6" s="18">
        <v>19.786375045776367</v>
      </c>
      <c r="D6" s="18">
        <v>21.65167236328125</v>
      </c>
      <c r="E6" s="18">
        <v>20.762641906738281</v>
      </c>
      <c r="F6" s="18">
        <v>24.604410171508789</v>
      </c>
      <c r="G6" s="18">
        <v>23.421600341796875</v>
      </c>
      <c r="H6" s="18">
        <v>18.411041259765625</v>
      </c>
      <c r="I6" s="18">
        <v>15.383956909179688</v>
      </c>
      <c r="J6" s="28">
        <v>23.568347930908203</v>
      </c>
      <c r="M6" s="50"/>
      <c r="N6" s="50"/>
      <c r="O6" s="16" t="s">
        <v>13</v>
      </c>
      <c r="P6" s="9">
        <v>20.756</v>
      </c>
      <c r="Q6" s="9">
        <v>20.114000000000001</v>
      </c>
      <c r="R6" s="9">
        <v>21.998000000000001</v>
      </c>
      <c r="S6" s="9">
        <v>21.064</v>
      </c>
      <c r="T6" s="9">
        <v>24.614999999999998</v>
      </c>
      <c r="U6" s="9">
        <v>23.715</v>
      </c>
      <c r="V6" s="9">
        <v>18.617000000000001</v>
      </c>
      <c r="W6" s="9">
        <v>15.686</v>
      </c>
      <c r="X6" s="18">
        <v>25.250846862792969</v>
      </c>
      <c r="Y6" s="18"/>
      <c r="Z6" s="16"/>
      <c r="AA6" s="18"/>
      <c r="AB6" s="18"/>
      <c r="AC6" s="18"/>
      <c r="AD6" s="18"/>
      <c r="AE6" s="18"/>
      <c r="AF6" s="18"/>
      <c r="AG6" s="18"/>
      <c r="AH6" s="18"/>
    </row>
    <row r="7" spans="1:34" ht="15" thickBot="1" x14ac:dyDescent="0.4">
      <c r="A7" s="12" t="s">
        <v>13</v>
      </c>
      <c r="B7" s="18">
        <v>20.756488800048828</v>
      </c>
      <c r="C7" s="18">
        <v>20.114082336425781</v>
      </c>
      <c r="D7" s="18">
        <v>21.998109817504883</v>
      </c>
      <c r="E7" s="18">
        <v>21.064449310302734</v>
      </c>
      <c r="F7" s="18">
        <v>24.61506462097168</v>
      </c>
      <c r="G7" s="18">
        <v>23.715061187744141</v>
      </c>
      <c r="H7" s="18">
        <v>18.617469787597656</v>
      </c>
      <c r="I7" s="18">
        <v>15.686399459838867</v>
      </c>
      <c r="J7" s="28">
        <v>25.250846862792969</v>
      </c>
      <c r="M7" s="50"/>
      <c r="N7" s="51"/>
      <c r="O7" s="16" t="s">
        <v>14</v>
      </c>
      <c r="P7" s="9">
        <v>20.446000000000002</v>
      </c>
      <c r="Q7" s="9">
        <v>19.661999999999999</v>
      </c>
      <c r="R7" s="9">
        <v>21.254999999999999</v>
      </c>
      <c r="S7" s="9">
        <v>20.783999999999999</v>
      </c>
      <c r="T7" s="9">
        <v>24.658000000000001</v>
      </c>
      <c r="U7" s="9">
        <v>23.734999999999999</v>
      </c>
      <c r="V7" s="9">
        <v>18.533000000000001</v>
      </c>
      <c r="W7" s="9">
        <v>15.826000000000001</v>
      </c>
      <c r="X7" s="18">
        <v>24.547298431396484</v>
      </c>
      <c r="Y7" s="18"/>
      <c r="Z7" s="16"/>
      <c r="AA7" s="18"/>
      <c r="AB7" s="18"/>
      <c r="AC7" s="18"/>
      <c r="AD7" s="18"/>
      <c r="AE7" s="18"/>
      <c r="AF7" s="18"/>
      <c r="AG7" s="18"/>
      <c r="AH7" s="18"/>
    </row>
    <row r="8" spans="1:34" ht="15" thickBot="1" x14ac:dyDescent="0.4">
      <c r="A8" s="11" t="s">
        <v>14</v>
      </c>
      <c r="B8" s="29">
        <v>20.446376800537109</v>
      </c>
      <c r="C8" s="29">
        <v>19.661727905273438</v>
      </c>
      <c r="D8" s="29">
        <v>21.255380630493164</v>
      </c>
      <c r="E8" s="29">
        <v>20.78388786315918</v>
      </c>
      <c r="F8" s="29">
        <v>24.658233642578125</v>
      </c>
      <c r="G8" s="29">
        <v>23.734657287597656</v>
      </c>
      <c r="H8" s="29">
        <v>18.533248901367188</v>
      </c>
      <c r="I8" s="29">
        <v>15.825996398925781</v>
      </c>
      <c r="J8" s="30">
        <v>24.547298431396484</v>
      </c>
      <c r="M8" s="50"/>
      <c r="N8" s="49" t="s">
        <v>49</v>
      </c>
      <c r="O8" s="16" t="s">
        <v>15</v>
      </c>
      <c r="P8" s="9">
        <v>20.359000000000002</v>
      </c>
      <c r="Q8" s="9">
        <v>19.303999999999998</v>
      </c>
      <c r="R8" s="9">
        <v>21.053999999999998</v>
      </c>
      <c r="S8" s="9">
        <v>20.402000000000001</v>
      </c>
      <c r="T8" s="9">
        <v>24.291</v>
      </c>
      <c r="U8" s="9">
        <v>23.442</v>
      </c>
      <c r="V8" s="9">
        <v>18.192</v>
      </c>
      <c r="W8" s="9">
        <v>15.382</v>
      </c>
      <c r="X8" s="18">
        <v>24.95770263671875</v>
      </c>
      <c r="Y8" s="18"/>
      <c r="Z8" s="16"/>
      <c r="AA8" s="18"/>
      <c r="AB8" s="18"/>
      <c r="AC8" s="18"/>
      <c r="AD8" s="18"/>
      <c r="AE8" s="18"/>
      <c r="AF8" s="18"/>
      <c r="AG8" s="18"/>
      <c r="AH8" s="18"/>
    </row>
    <row r="9" spans="1:34" x14ac:dyDescent="0.35">
      <c r="A9" s="25" t="s">
        <v>15</v>
      </c>
      <c r="B9" s="26">
        <v>20.358661651611328</v>
      </c>
      <c r="C9" s="26">
        <v>19.303638458251953</v>
      </c>
      <c r="D9" s="26">
        <v>21.053680419921875</v>
      </c>
      <c r="E9" s="26">
        <v>20.402393341064453</v>
      </c>
      <c r="F9" s="26">
        <v>24.290840148925781</v>
      </c>
      <c r="G9" s="26">
        <v>23.442054748535156</v>
      </c>
      <c r="H9" s="26">
        <v>18.192173004150391</v>
      </c>
      <c r="I9" s="26">
        <v>15.382426261901855</v>
      </c>
      <c r="J9" s="27">
        <v>24.95770263671875</v>
      </c>
      <c r="M9" s="50"/>
      <c r="N9" s="50"/>
      <c r="O9" s="16" t="s">
        <v>16</v>
      </c>
      <c r="P9" s="9">
        <v>20.239999999999998</v>
      </c>
      <c r="Q9" s="9">
        <v>20.619</v>
      </c>
      <c r="R9" s="9">
        <v>22.32</v>
      </c>
      <c r="S9" s="9">
        <v>22.385000000000002</v>
      </c>
      <c r="T9" s="9">
        <v>25.15</v>
      </c>
      <c r="U9" s="9">
        <v>24.722000000000001</v>
      </c>
      <c r="V9" s="9">
        <v>19.559999999999999</v>
      </c>
      <c r="W9" s="9">
        <v>15.946999999999999</v>
      </c>
      <c r="X9" s="18">
        <v>22.575313568115234</v>
      </c>
      <c r="Y9" s="18"/>
      <c r="Z9" s="16"/>
      <c r="AA9" s="18"/>
      <c r="AB9" s="18"/>
      <c r="AC9" s="18"/>
      <c r="AD9" s="18"/>
      <c r="AE9" s="18"/>
      <c r="AF9" s="18"/>
      <c r="AG9" s="18"/>
      <c r="AH9" s="18"/>
    </row>
    <row r="10" spans="1:34" x14ac:dyDescent="0.35">
      <c r="A10" s="12" t="s">
        <v>16</v>
      </c>
      <c r="B10" s="18">
        <v>20.239908218383789</v>
      </c>
      <c r="C10" s="18">
        <v>20.618930816650391</v>
      </c>
      <c r="D10" s="18">
        <v>22.320112228393555</v>
      </c>
      <c r="E10" s="18">
        <v>22.385402679443359</v>
      </c>
      <c r="F10" s="18">
        <v>25.150421142578125</v>
      </c>
      <c r="G10" s="18">
        <v>24.721748352050781</v>
      </c>
      <c r="H10" s="18">
        <v>19.560077667236328</v>
      </c>
      <c r="I10" s="18">
        <v>15.946804046630859</v>
      </c>
      <c r="J10" s="28">
        <v>22.575313568115234</v>
      </c>
      <c r="M10" s="50"/>
      <c r="N10" s="50"/>
      <c r="O10" s="16" t="s">
        <v>17</v>
      </c>
      <c r="P10" s="9">
        <v>20.689</v>
      </c>
      <c r="Q10" s="9">
        <v>19.795000000000002</v>
      </c>
      <c r="R10" s="9">
        <v>21.224</v>
      </c>
      <c r="S10" s="9">
        <v>20.800999999999998</v>
      </c>
      <c r="T10" s="9">
        <v>24.414999999999999</v>
      </c>
      <c r="U10" s="9">
        <v>23.913</v>
      </c>
      <c r="V10" s="9">
        <v>18.641999999999999</v>
      </c>
      <c r="W10" s="9">
        <v>15.617000000000001</v>
      </c>
      <c r="X10" s="18">
        <v>22.134187698364258</v>
      </c>
      <c r="Y10" s="18"/>
      <c r="Z10" s="16"/>
      <c r="AA10" s="18"/>
      <c r="AB10" s="18"/>
      <c r="AC10" s="18"/>
      <c r="AD10" s="18"/>
      <c r="AE10" s="18"/>
      <c r="AF10" s="18"/>
      <c r="AG10" s="18"/>
      <c r="AH10" s="18"/>
    </row>
    <row r="11" spans="1:34" x14ac:dyDescent="0.35">
      <c r="A11" s="12" t="s">
        <v>17</v>
      </c>
      <c r="B11" s="18">
        <v>20.689062118530273</v>
      </c>
      <c r="C11" s="18">
        <v>19.794902801513672</v>
      </c>
      <c r="D11" s="18">
        <v>21.224174499511719</v>
      </c>
      <c r="E11" s="18">
        <v>20.800539016723633</v>
      </c>
      <c r="F11" s="18">
        <v>24.414695739746094</v>
      </c>
      <c r="G11" s="18">
        <v>23.912885665893555</v>
      </c>
      <c r="H11" s="18">
        <v>18.641937255859375</v>
      </c>
      <c r="I11" s="18">
        <v>15.616786003112793</v>
      </c>
      <c r="J11" s="28">
        <v>22.134187698364258</v>
      </c>
      <c r="M11" s="50"/>
      <c r="N11" s="50"/>
      <c r="O11" s="16" t="s">
        <v>18</v>
      </c>
      <c r="P11" s="9">
        <v>20.43</v>
      </c>
      <c r="Q11" s="9">
        <v>19.530999999999999</v>
      </c>
      <c r="R11" s="9">
        <v>21.251000000000001</v>
      </c>
      <c r="S11" s="9">
        <v>20.405000000000001</v>
      </c>
      <c r="T11" s="9">
        <v>24.285</v>
      </c>
      <c r="U11" s="9">
        <v>23.51</v>
      </c>
      <c r="V11" s="9">
        <v>18.251999999999999</v>
      </c>
      <c r="W11" s="9">
        <v>15.451000000000001</v>
      </c>
      <c r="X11" s="18">
        <v>22.113601684570313</v>
      </c>
      <c r="Y11" s="18"/>
      <c r="Z11" s="16"/>
      <c r="AA11" s="18"/>
      <c r="AB11" s="18"/>
      <c r="AC11" s="18"/>
      <c r="AD11" s="18"/>
      <c r="AE11" s="18"/>
      <c r="AF11" s="18"/>
      <c r="AG11" s="18"/>
      <c r="AH11" s="18"/>
    </row>
    <row r="12" spans="1:34" x14ac:dyDescent="0.35">
      <c r="A12" s="12" t="s">
        <v>18</v>
      </c>
      <c r="B12" s="18">
        <v>20.430103302001953</v>
      </c>
      <c r="C12" s="18">
        <v>19.530607223510742</v>
      </c>
      <c r="D12" s="18">
        <v>21.251443862915039</v>
      </c>
      <c r="E12" s="18">
        <v>20.404565811157227</v>
      </c>
      <c r="F12" s="18">
        <v>24.285263061523438</v>
      </c>
      <c r="G12" s="18">
        <v>23.510110855102539</v>
      </c>
      <c r="H12" s="18">
        <v>18.252462387084961</v>
      </c>
      <c r="I12" s="18">
        <v>15.450897216796875</v>
      </c>
      <c r="J12" s="28">
        <v>22.113601684570313</v>
      </c>
      <c r="M12" s="50"/>
      <c r="N12" s="50"/>
      <c r="O12" s="16" t="s">
        <v>19</v>
      </c>
      <c r="P12" s="9">
        <v>20.106999999999999</v>
      </c>
      <c r="Q12" s="9">
        <v>19.434000000000001</v>
      </c>
      <c r="R12" s="9">
        <v>20.949000000000002</v>
      </c>
      <c r="S12" s="9">
        <v>20.395</v>
      </c>
      <c r="T12" s="9">
        <v>24.135999999999999</v>
      </c>
      <c r="U12" s="9">
        <v>23.327000000000002</v>
      </c>
      <c r="V12" s="9">
        <v>18.244</v>
      </c>
      <c r="W12" s="9">
        <v>15.473000000000001</v>
      </c>
      <c r="X12" s="18">
        <v>22.459674835205078</v>
      </c>
      <c r="Y12" s="18"/>
      <c r="Z12" s="16"/>
      <c r="AA12" s="18"/>
      <c r="AB12" s="18"/>
      <c r="AC12" s="18"/>
      <c r="AD12" s="18"/>
      <c r="AE12" s="18"/>
      <c r="AF12" s="18"/>
      <c r="AG12" s="18"/>
      <c r="AH12" s="18"/>
    </row>
    <row r="13" spans="1:34" ht="15" thickBot="1" x14ac:dyDescent="0.4">
      <c r="A13" s="12" t="s">
        <v>19</v>
      </c>
      <c r="B13" s="18">
        <v>20.106555938720703</v>
      </c>
      <c r="C13" s="18">
        <v>19.434474945068359</v>
      </c>
      <c r="D13" s="18">
        <v>20.949481964111328</v>
      </c>
      <c r="E13" s="18">
        <v>20.395477294921875</v>
      </c>
      <c r="F13" s="18">
        <v>24.135965347290039</v>
      </c>
      <c r="G13" s="18">
        <v>23.326702117919922</v>
      </c>
      <c r="H13" s="18">
        <v>18.243598937988281</v>
      </c>
      <c r="I13" s="18">
        <v>15.472648620605469</v>
      </c>
      <c r="J13" s="28">
        <v>22.459674835205078</v>
      </c>
      <c r="M13" s="50"/>
      <c r="N13" s="51"/>
      <c r="O13" s="16" t="s">
        <v>20</v>
      </c>
      <c r="P13" s="9">
        <v>20.513999999999999</v>
      </c>
      <c r="Q13" s="9">
        <v>19.582999999999998</v>
      </c>
      <c r="R13" s="9">
        <v>21.13</v>
      </c>
      <c r="S13" s="9">
        <v>20.911999999999999</v>
      </c>
      <c r="T13" s="9">
        <v>24.49</v>
      </c>
      <c r="U13" s="9">
        <v>24.015000000000001</v>
      </c>
      <c r="V13" s="9">
        <v>18.349</v>
      </c>
      <c r="W13" s="9">
        <v>15.532999999999999</v>
      </c>
      <c r="X13" s="18">
        <v>20.879283905029297</v>
      </c>
      <c r="Y13" s="18"/>
      <c r="Z13" s="16"/>
      <c r="AA13" s="18"/>
      <c r="AB13" s="18"/>
      <c r="AC13" s="18"/>
      <c r="AD13" s="18"/>
      <c r="AE13" s="18"/>
      <c r="AF13" s="18"/>
      <c r="AG13" s="18"/>
      <c r="AH13" s="18"/>
    </row>
    <row r="14" spans="1:34" ht="15" thickBot="1" x14ac:dyDescent="0.4">
      <c r="A14" s="11" t="s">
        <v>20</v>
      </c>
      <c r="B14" s="29">
        <v>20.514310836791992</v>
      </c>
      <c r="C14" s="29">
        <v>19.583217620849609</v>
      </c>
      <c r="D14" s="29">
        <v>21.130424499511719</v>
      </c>
      <c r="E14" s="29">
        <v>20.911678314208984</v>
      </c>
      <c r="F14" s="29">
        <v>24.489997863769531</v>
      </c>
      <c r="G14" s="29">
        <v>24.01544189453125</v>
      </c>
      <c r="H14" s="29">
        <v>18.348682403564453</v>
      </c>
      <c r="I14" s="29">
        <v>15.533016204833984</v>
      </c>
      <c r="J14" s="30">
        <v>20.879283905029297</v>
      </c>
      <c r="M14" s="50"/>
      <c r="N14" s="52" t="s">
        <v>50</v>
      </c>
      <c r="O14" s="17" t="s">
        <v>21</v>
      </c>
      <c r="P14" s="9">
        <v>20.599</v>
      </c>
      <c r="Q14" s="9">
        <v>18.273</v>
      </c>
      <c r="R14" s="9">
        <v>21.605</v>
      </c>
      <c r="S14" s="9">
        <v>22.012</v>
      </c>
      <c r="T14" s="9">
        <v>24.135000000000002</v>
      </c>
      <c r="U14" s="9">
        <v>23.619</v>
      </c>
      <c r="V14" s="9">
        <v>17.806000000000001</v>
      </c>
      <c r="W14" s="9"/>
      <c r="X14" s="18">
        <v>24.10576057434082</v>
      </c>
      <c r="Y14" s="18"/>
      <c r="AA14" s="18"/>
      <c r="AB14" s="18"/>
      <c r="AC14" s="18"/>
      <c r="AD14" s="18"/>
      <c r="AE14" s="18"/>
      <c r="AF14" s="18"/>
      <c r="AG14" s="18"/>
      <c r="AH14" s="18"/>
    </row>
    <row r="15" spans="1:34" x14ac:dyDescent="0.35">
      <c r="A15" s="2" t="s">
        <v>21</v>
      </c>
      <c r="B15" s="26">
        <v>20.598770141601563</v>
      </c>
      <c r="C15" s="26">
        <v>18.273246765136719</v>
      </c>
      <c r="D15" s="26">
        <v>21.605119705200195</v>
      </c>
      <c r="E15" s="26">
        <v>22.012048721313477</v>
      </c>
      <c r="F15" s="26">
        <v>24.135354995727539</v>
      </c>
      <c r="G15" s="26">
        <v>23.619064331054688</v>
      </c>
      <c r="H15" s="26">
        <v>17.805963516235352</v>
      </c>
      <c r="I15" s="3"/>
      <c r="J15" s="27">
        <v>24.10576057434082</v>
      </c>
      <c r="M15" s="50"/>
      <c r="N15" s="53"/>
      <c r="O15" s="17" t="s">
        <v>22</v>
      </c>
      <c r="P15" s="9">
        <v>21.632999999999999</v>
      </c>
      <c r="Q15" s="9">
        <v>18.902000000000001</v>
      </c>
      <c r="R15" s="9">
        <v>22.728000000000002</v>
      </c>
      <c r="S15" s="9">
        <v>22.922000000000001</v>
      </c>
      <c r="T15" s="9">
        <v>25.309000000000001</v>
      </c>
      <c r="U15" s="9">
        <v>24.613</v>
      </c>
      <c r="V15" s="9">
        <v>18.751000000000001</v>
      </c>
      <c r="W15" s="9">
        <v>17.504000000000001</v>
      </c>
      <c r="X15" s="18">
        <v>25.347976684570313</v>
      </c>
      <c r="Y15" s="18"/>
      <c r="AA15" s="18"/>
      <c r="AB15" s="18"/>
      <c r="AC15" s="18"/>
      <c r="AD15" s="18"/>
      <c r="AE15" s="18"/>
      <c r="AF15" s="18"/>
      <c r="AG15" s="18"/>
      <c r="AH15" s="18"/>
    </row>
    <row r="16" spans="1:34" x14ac:dyDescent="0.35">
      <c r="A16" s="31" t="s">
        <v>22</v>
      </c>
      <c r="B16" s="18">
        <v>21.632740020751953</v>
      </c>
      <c r="C16" s="18">
        <v>18.902423858642578</v>
      </c>
      <c r="D16" s="18">
        <v>22.727529525756836</v>
      </c>
      <c r="E16" s="18">
        <v>22.921916961669922</v>
      </c>
      <c r="F16" s="18">
        <v>25.309211730957031</v>
      </c>
      <c r="G16" s="18">
        <v>24.612525939941406</v>
      </c>
      <c r="H16" s="18">
        <v>18.75108528137207</v>
      </c>
      <c r="I16" s="18">
        <v>17.504055023193359</v>
      </c>
      <c r="J16" s="28">
        <v>25.347976684570313</v>
      </c>
      <c r="M16" s="50"/>
      <c r="N16" s="53"/>
      <c r="O16" s="17" t="s">
        <v>23</v>
      </c>
      <c r="P16" s="9">
        <v>20.311</v>
      </c>
      <c r="Q16" s="9">
        <v>19.183</v>
      </c>
      <c r="R16" s="9">
        <v>22.451000000000001</v>
      </c>
      <c r="S16" s="9">
        <v>21.15</v>
      </c>
      <c r="T16" s="9">
        <v>23.686</v>
      </c>
      <c r="U16" s="9">
        <v>23.052</v>
      </c>
      <c r="V16" s="9">
        <v>17.905000000000001</v>
      </c>
      <c r="W16" s="9">
        <v>16.309000000000001</v>
      </c>
      <c r="X16" s="18">
        <v>22.716819763183594</v>
      </c>
      <c r="Y16" s="18"/>
      <c r="AA16" s="18"/>
      <c r="AB16" s="18"/>
      <c r="AC16" s="18"/>
      <c r="AD16" s="18"/>
      <c r="AE16" s="18"/>
      <c r="AF16" s="18"/>
      <c r="AG16" s="18"/>
      <c r="AH16" s="18"/>
    </row>
    <row r="17" spans="1:34" ht="15" thickBot="1" x14ac:dyDescent="0.4">
      <c r="A17" s="31" t="s">
        <v>54</v>
      </c>
      <c r="B17" s="18">
        <v>23.781780242919922</v>
      </c>
      <c r="C17" s="18">
        <v>24.493301391601563</v>
      </c>
      <c r="D17" s="18">
        <v>24.316452026367188</v>
      </c>
      <c r="E17" s="18">
        <v>26.053550720214844</v>
      </c>
      <c r="F17" s="18">
        <v>27.224617004394531</v>
      </c>
      <c r="G17" s="18">
        <v>26.881740570068359</v>
      </c>
      <c r="H17" s="18">
        <v>21.819114685058594</v>
      </c>
      <c r="I17" s="18">
        <v>20.082454681396484</v>
      </c>
      <c r="J17" s="28">
        <v>27.21453857421875</v>
      </c>
      <c r="M17" s="51"/>
      <c r="N17" s="54"/>
      <c r="O17" s="17" t="s">
        <v>24</v>
      </c>
      <c r="P17" s="9">
        <v>21.388999999999999</v>
      </c>
      <c r="Q17" s="9">
        <v>19.971</v>
      </c>
      <c r="R17" s="9">
        <v>22.902000000000001</v>
      </c>
      <c r="S17" s="9">
        <v>21.855</v>
      </c>
      <c r="T17" s="9">
        <v>24.67</v>
      </c>
      <c r="U17" s="9">
        <v>24.295999999999999</v>
      </c>
      <c r="V17" s="9">
        <v>18.806999999999999</v>
      </c>
      <c r="W17" s="9">
        <v>17.378</v>
      </c>
      <c r="X17" s="18">
        <v>26.461963653564453</v>
      </c>
      <c r="Y17" s="18"/>
      <c r="AA17" s="18"/>
      <c r="AB17" s="18"/>
      <c r="AC17" s="18"/>
      <c r="AD17" s="18"/>
      <c r="AE17" s="18"/>
      <c r="AF17" s="18"/>
      <c r="AG17" s="18"/>
      <c r="AH17" s="18"/>
    </row>
    <row r="18" spans="1:34" x14ac:dyDescent="0.35">
      <c r="A18" s="31" t="s">
        <v>23</v>
      </c>
      <c r="B18" s="18">
        <v>20.311073303222656</v>
      </c>
      <c r="C18" s="18">
        <v>19.183029174804688</v>
      </c>
      <c r="D18" s="18">
        <v>22.450546264648438</v>
      </c>
      <c r="E18" s="18">
        <v>21.150243759155273</v>
      </c>
      <c r="F18" s="18">
        <v>23.685569763183594</v>
      </c>
      <c r="G18" s="18">
        <v>23.052417755126953</v>
      </c>
      <c r="H18" s="18">
        <v>17.905094146728516</v>
      </c>
      <c r="I18" s="18">
        <v>16.309093475341797</v>
      </c>
      <c r="J18" s="28">
        <v>22.716819763183594</v>
      </c>
      <c r="M18" s="52" t="s">
        <v>9</v>
      </c>
      <c r="N18" s="52" t="s">
        <v>48</v>
      </c>
      <c r="O18" s="16" t="s">
        <v>25</v>
      </c>
      <c r="P18" s="9">
        <v>20.550999999999998</v>
      </c>
      <c r="Q18" s="9">
        <v>20.048999999999999</v>
      </c>
      <c r="R18" s="9">
        <v>21.541</v>
      </c>
      <c r="S18" s="9">
        <v>20.413</v>
      </c>
      <c r="T18" s="9">
        <v>24.152000000000001</v>
      </c>
      <c r="U18" s="9">
        <v>23.277999999999999</v>
      </c>
      <c r="V18" s="9">
        <v>18.582000000000001</v>
      </c>
      <c r="W18" s="9">
        <v>15.205</v>
      </c>
      <c r="X18" s="18">
        <v>23.930974960327148</v>
      </c>
      <c r="Y18" s="18"/>
      <c r="Z18" s="16"/>
      <c r="AA18" s="18"/>
      <c r="AB18" s="18"/>
      <c r="AC18" s="18"/>
      <c r="AD18" s="18"/>
      <c r="AE18" s="18"/>
      <c r="AF18" s="18"/>
      <c r="AG18" s="18"/>
      <c r="AH18" s="18"/>
    </row>
    <row r="19" spans="1:34" ht="15" thickBot="1" x14ac:dyDescent="0.4">
      <c r="A19" s="32" t="s">
        <v>24</v>
      </c>
      <c r="B19" s="29">
        <v>21.389335632324219</v>
      </c>
      <c r="C19" s="29">
        <v>19.971221923828125</v>
      </c>
      <c r="D19" s="29">
        <v>22.902492523193359</v>
      </c>
      <c r="E19" s="29">
        <v>21.85491943359375</v>
      </c>
      <c r="F19" s="29">
        <v>24.670206069946289</v>
      </c>
      <c r="G19" s="29">
        <v>24.296302795410156</v>
      </c>
      <c r="H19" s="29">
        <v>18.806663513183594</v>
      </c>
      <c r="I19" s="29">
        <v>17.377620697021484</v>
      </c>
      <c r="J19" s="30">
        <v>26.461963653564453</v>
      </c>
      <c r="M19" s="53"/>
      <c r="N19" s="53"/>
      <c r="O19" s="16" t="s">
        <v>26</v>
      </c>
      <c r="P19" s="9">
        <v>21.672999999999998</v>
      </c>
      <c r="Q19" s="9">
        <v>20.513999999999999</v>
      </c>
      <c r="R19" s="9">
        <v>21.870999999999999</v>
      </c>
      <c r="S19" s="9">
        <v>21.428999999999998</v>
      </c>
      <c r="T19" s="9"/>
      <c r="U19" s="9">
        <v>25.388000000000002</v>
      </c>
      <c r="V19" s="9">
        <v>20.177</v>
      </c>
      <c r="W19" s="9"/>
      <c r="X19" s="18">
        <v>27.202829360961914</v>
      </c>
      <c r="Y19" s="18"/>
      <c r="Z19" s="16"/>
      <c r="AA19" s="18"/>
      <c r="AB19" s="18"/>
      <c r="AC19" s="18"/>
      <c r="AD19" s="18"/>
      <c r="AE19" s="18"/>
      <c r="AF19" s="18"/>
      <c r="AG19" s="18"/>
      <c r="AH19" s="18"/>
    </row>
    <row r="20" spans="1:34" x14ac:dyDescent="0.35">
      <c r="A20" s="25" t="s">
        <v>25</v>
      </c>
      <c r="B20" s="26">
        <v>20.551328659057617</v>
      </c>
      <c r="C20" s="26">
        <v>20.04865837097168</v>
      </c>
      <c r="D20" s="26">
        <v>21.541292190551758</v>
      </c>
      <c r="E20" s="26">
        <v>20.412897109985352</v>
      </c>
      <c r="F20" s="26">
        <v>24.152303695678711</v>
      </c>
      <c r="G20" s="26">
        <v>23.277826309204102</v>
      </c>
      <c r="H20" s="26">
        <v>18.581703186035156</v>
      </c>
      <c r="I20" s="26">
        <v>15.204673767089844</v>
      </c>
      <c r="J20" s="27">
        <v>23.930974960327148</v>
      </c>
      <c r="M20" s="53"/>
      <c r="N20" s="53"/>
      <c r="O20" s="16" t="s">
        <v>27</v>
      </c>
      <c r="P20" s="9">
        <v>20.309999999999999</v>
      </c>
      <c r="Q20" s="9">
        <v>19.844000000000001</v>
      </c>
      <c r="R20" s="9">
        <v>21.530999999999999</v>
      </c>
      <c r="S20" s="9">
        <v>20.754999999999999</v>
      </c>
      <c r="T20" s="9">
        <v>24.152000000000001</v>
      </c>
      <c r="U20" s="9">
        <v>23.361000000000001</v>
      </c>
      <c r="V20" s="9">
        <v>18.587</v>
      </c>
      <c r="W20" s="9">
        <v>15.452</v>
      </c>
      <c r="X20" s="18">
        <v>22.065999984741211</v>
      </c>
      <c r="Y20" s="18"/>
      <c r="Z20" s="16"/>
      <c r="AA20" s="18"/>
      <c r="AB20" s="18"/>
      <c r="AC20" s="18"/>
      <c r="AD20" s="18"/>
      <c r="AE20" s="18"/>
      <c r="AF20" s="18"/>
      <c r="AG20" s="18"/>
      <c r="AH20" s="18"/>
    </row>
    <row r="21" spans="1:34" x14ac:dyDescent="0.35">
      <c r="A21" s="12" t="s">
        <v>26</v>
      </c>
      <c r="B21" s="18">
        <v>21.673177719116211</v>
      </c>
      <c r="C21" s="18">
        <v>20.513540267944336</v>
      </c>
      <c r="D21" s="18">
        <v>21.871313095092773</v>
      </c>
      <c r="E21" s="18">
        <v>21.428556442260742</v>
      </c>
      <c r="F21" s="18">
        <v>26.078008651733398</v>
      </c>
      <c r="G21" s="18">
        <v>25.387527465820313</v>
      </c>
      <c r="H21" s="18">
        <v>20.176944732666016</v>
      </c>
      <c r="I21" s="18">
        <v>18.625783920288086</v>
      </c>
      <c r="J21" s="28">
        <v>27.202829360961914</v>
      </c>
      <c r="M21" s="53"/>
      <c r="N21" s="53"/>
      <c r="O21" s="16" t="s">
        <v>28</v>
      </c>
      <c r="P21" s="9">
        <v>20.155000000000001</v>
      </c>
      <c r="Q21" s="9">
        <v>19.744</v>
      </c>
      <c r="R21" s="9">
        <v>21.253</v>
      </c>
      <c r="S21" s="9">
        <v>20.63</v>
      </c>
      <c r="T21" s="9">
        <v>24.111000000000001</v>
      </c>
      <c r="U21" s="9">
        <v>23.446000000000002</v>
      </c>
      <c r="V21" s="9">
        <v>18.574999999999999</v>
      </c>
      <c r="W21" s="9">
        <v>15.43</v>
      </c>
      <c r="X21" s="18">
        <v>24.797752380371094</v>
      </c>
      <c r="Y21" s="18"/>
      <c r="Z21" s="16"/>
      <c r="AA21" s="18"/>
      <c r="AB21" s="18"/>
      <c r="AC21" s="18"/>
      <c r="AD21" s="18"/>
      <c r="AE21" s="18"/>
      <c r="AF21" s="18"/>
      <c r="AG21" s="18"/>
      <c r="AH21" s="18"/>
    </row>
    <row r="22" spans="1:34" x14ac:dyDescent="0.35">
      <c r="A22" s="12" t="s">
        <v>27</v>
      </c>
      <c r="B22" s="18">
        <v>20.310352325439453</v>
      </c>
      <c r="C22" s="18">
        <v>19.844337463378906</v>
      </c>
      <c r="D22" s="18">
        <v>21.530942916870117</v>
      </c>
      <c r="E22" s="18">
        <v>20.754920959472656</v>
      </c>
      <c r="F22" s="18">
        <v>24.151893615722656</v>
      </c>
      <c r="G22" s="18">
        <v>23.360549926757813</v>
      </c>
      <c r="H22" s="18">
        <v>18.587432861328125</v>
      </c>
      <c r="I22" s="18">
        <v>15.452434539794922</v>
      </c>
      <c r="J22" s="28">
        <v>22.065999984741211</v>
      </c>
      <c r="M22" s="53"/>
      <c r="N22" s="53"/>
      <c r="O22" s="16" t="s">
        <v>29</v>
      </c>
      <c r="P22" s="9">
        <v>20.81</v>
      </c>
      <c r="Q22" s="9">
        <v>19.704000000000001</v>
      </c>
      <c r="R22" s="9">
        <v>21.423999999999999</v>
      </c>
      <c r="S22" s="9">
        <v>20.433</v>
      </c>
      <c r="T22" s="9">
        <v>24.512</v>
      </c>
      <c r="U22" s="9">
        <v>23.641999999999999</v>
      </c>
      <c r="V22" s="9">
        <v>18.361000000000001</v>
      </c>
      <c r="W22" s="9">
        <v>15.576000000000001</v>
      </c>
      <c r="X22" s="18">
        <v>24.813882827758789</v>
      </c>
      <c r="Y22" s="18"/>
      <c r="Z22" s="16"/>
      <c r="AA22" s="18"/>
      <c r="AB22" s="18"/>
      <c r="AC22" s="18"/>
      <c r="AD22" s="18"/>
      <c r="AE22" s="18"/>
      <c r="AF22" s="18"/>
      <c r="AG22" s="18"/>
      <c r="AH22" s="18"/>
    </row>
    <row r="23" spans="1:34" ht="15" thickBot="1" x14ac:dyDescent="0.4">
      <c r="A23" s="12" t="s">
        <v>28</v>
      </c>
      <c r="B23" s="18">
        <v>20.154777526855469</v>
      </c>
      <c r="C23" s="18">
        <v>19.744161605834961</v>
      </c>
      <c r="D23" s="18">
        <v>21.252996444702148</v>
      </c>
      <c r="E23" s="18">
        <v>20.630224227905273</v>
      </c>
      <c r="F23" s="18">
        <v>24.111488342285156</v>
      </c>
      <c r="G23" s="18">
        <v>23.446308135986328</v>
      </c>
      <c r="H23" s="18">
        <v>18.575107574462891</v>
      </c>
      <c r="I23" s="18">
        <v>15.430313110351563</v>
      </c>
      <c r="J23" s="28">
        <v>24.797752380371094</v>
      </c>
      <c r="M23" s="53"/>
      <c r="N23" s="54"/>
      <c r="O23" s="16" t="s">
        <v>30</v>
      </c>
      <c r="P23" s="9">
        <v>20.327999999999999</v>
      </c>
      <c r="Q23" s="9">
        <v>20.143000000000001</v>
      </c>
      <c r="R23" s="9">
        <v>21.571999999999999</v>
      </c>
      <c r="S23" s="9">
        <v>20.623000000000001</v>
      </c>
      <c r="T23" s="9">
        <v>24.045999999999999</v>
      </c>
      <c r="U23" s="9">
        <v>23.477</v>
      </c>
      <c r="V23" s="9">
        <v>18.574000000000002</v>
      </c>
      <c r="W23" s="9">
        <v>15.316000000000001</v>
      </c>
      <c r="X23" s="18">
        <v>23.732589721679688</v>
      </c>
      <c r="Y23" s="18"/>
      <c r="Z23" s="16"/>
      <c r="AA23" s="18"/>
      <c r="AB23" s="18"/>
      <c r="AC23" s="18"/>
      <c r="AD23" s="18"/>
      <c r="AE23" s="18"/>
      <c r="AF23" s="18"/>
      <c r="AG23" s="18"/>
      <c r="AH23" s="18"/>
    </row>
    <row r="24" spans="1:34" x14ac:dyDescent="0.35">
      <c r="A24" s="12" t="s">
        <v>29</v>
      </c>
      <c r="B24" s="18">
        <v>20.809621810913086</v>
      </c>
      <c r="C24" s="18">
        <v>19.704214096069336</v>
      </c>
      <c r="D24" s="18">
        <v>21.424095153808594</v>
      </c>
      <c r="E24" s="18">
        <v>20.433000564575195</v>
      </c>
      <c r="F24" s="18">
        <v>24.512380599975586</v>
      </c>
      <c r="G24" s="18">
        <v>23.6422119140625</v>
      </c>
      <c r="H24" s="18">
        <v>18.360584259033203</v>
      </c>
      <c r="I24" s="18">
        <v>15.576032638549805</v>
      </c>
      <c r="J24" s="28">
        <v>24.813882827758789</v>
      </c>
      <c r="M24" s="53"/>
      <c r="N24" s="52" t="s">
        <v>49</v>
      </c>
      <c r="O24" s="16" t="s">
        <v>31</v>
      </c>
      <c r="P24" s="9">
        <v>20.523</v>
      </c>
      <c r="Q24" s="9">
        <v>20.271000000000001</v>
      </c>
      <c r="R24" s="9">
        <v>21.962</v>
      </c>
      <c r="S24" s="9">
        <v>20.558</v>
      </c>
      <c r="T24" s="9">
        <v>24.068000000000001</v>
      </c>
      <c r="U24" s="9">
        <v>23.488</v>
      </c>
      <c r="V24" s="9">
        <v>18.634</v>
      </c>
      <c r="W24" s="9">
        <v>15.185</v>
      </c>
      <c r="X24" s="18">
        <v>22.129531860351563</v>
      </c>
      <c r="Y24" s="18"/>
      <c r="Z24" s="16"/>
      <c r="AA24" s="18"/>
      <c r="AB24" s="18"/>
      <c r="AC24" s="18"/>
      <c r="AD24" s="18"/>
      <c r="AE24" s="18"/>
      <c r="AF24" s="18"/>
      <c r="AG24" s="18"/>
      <c r="AH24" s="18"/>
    </row>
    <row r="25" spans="1:34" ht="15" thickBot="1" x14ac:dyDescent="0.4">
      <c r="A25" s="11" t="s">
        <v>30</v>
      </c>
      <c r="B25" s="29">
        <v>20.327585220336914</v>
      </c>
      <c r="C25" s="29">
        <v>20.142871856689453</v>
      </c>
      <c r="D25" s="29">
        <v>21.572372436523438</v>
      </c>
      <c r="E25" s="29">
        <v>20.623208999633789</v>
      </c>
      <c r="F25" s="29">
        <v>24.046056747436523</v>
      </c>
      <c r="G25" s="29">
        <v>23.476850509643555</v>
      </c>
      <c r="H25" s="29">
        <v>18.573970794677734</v>
      </c>
      <c r="I25" s="29">
        <v>15.315618515014648</v>
      </c>
      <c r="J25" s="30">
        <v>23.732589721679688</v>
      </c>
      <c r="M25" s="53"/>
      <c r="N25" s="53"/>
      <c r="O25" s="16" t="s">
        <v>32</v>
      </c>
      <c r="P25" s="9">
        <v>21.832999999999998</v>
      </c>
      <c r="Q25" s="9">
        <v>20.414999999999999</v>
      </c>
      <c r="R25" s="9">
        <v>21.831</v>
      </c>
      <c r="S25" s="9">
        <v>22.145</v>
      </c>
      <c r="T25" s="9">
        <v>25.576000000000001</v>
      </c>
      <c r="U25" s="9">
        <v>24.442</v>
      </c>
      <c r="V25" s="9">
        <v>18.942</v>
      </c>
      <c r="W25" s="9">
        <v>16.224</v>
      </c>
      <c r="X25" s="18">
        <v>23.283069610595703</v>
      </c>
      <c r="Y25" s="18"/>
      <c r="Z25" s="16"/>
      <c r="AA25" s="18"/>
      <c r="AB25" s="18"/>
      <c r="AC25" s="18"/>
      <c r="AD25" s="18"/>
      <c r="AE25" s="18"/>
      <c r="AF25" s="18"/>
      <c r="AG25" s="18"/>
      <c r="AH25" s="18"/>
    </row>
    <row r="26" spans="1:34" x14ac:dyDescent="0.35">
      <c r="A26" s="25" t="s">
        <v>31</v>
      </c>
      <c r="B26" s="26">
        <v>20.522541046142578</v>
      </c>
      <c r="C26" s="26">
        <v>20.270957946777344</v>
      </c>
      <c r="D26" s="26">
        <v>21.961517333984375</v>
      </c>
      <c r="E26" s="26">
        <v>20.558483123779297</v>
      </c>
      <c r="F26" s="26">
        <v>24.068294525146484</v>
      </c>
      <c r="G26" s="26">
        <v>23.487751007080078</v>
      </c>
      <c r="H26" s="26">
        <v>18.633571624755859</v>
      </c>
      <c r="I26" s="26">
        <v>15.185257911682129</v>
      </c>
      <c r="J26" s="27">
        <v>22.129531860351563</v>
      </c>
      <c r="M26" s="53"/>
      <c r="N26" s="53"/>
      <c r="O26" s="16" t="s">
        <v>33</v>
      </c>
      <c r="P26" s="9">
        <v>20.382999999999999</v>
      </c>
      <c r="Q26" s="9">
        <v>19.992000000000001</v>
      </c>
      <c r="R26" s="9">
        <v>21.588999999999999</v>
      </c>
      <c r="S26" s="9">
        <v>20.486999999999998</v>
      </c>
      <c r="T26" s="9">
        <v>24.023</v>
      </c>
      <c r="U26" s="9">
        <v>23.314</v>
      </c>
      <c r="V26" s="9">
        <v>18.346</v>
      </c>
      <c r="W26" s="9">
        <v>15.266</v>
      </c>
      <c r="X26" s="18">
        <v>22.390518188476563</v>
      </c>
      <c r="Y26" s="18"/>
      <c r="Z26" s="16"/>
      <c r="AA26" s="18"/>
      <c r="AB26" s="18"/>
      <c r="AC26" s="18"/>
      <c r="AD26" s="18"/>
      <c r="AE26" s="18"/>
      <c r="AF26" s="18"/>
      <c r="AG26" s="18"/>
      <c r="AH26" s="18"/>
    </row>
    <row r="27" spans="1:34" x14ac:dyDescent="0.35">
      <c r="A27" s="12" t="s">
        <v>32</v>
      </c>
      <c r="B27" s="18">
        <v>21.833391189575195</v>
      </c>
      <c r="C27" s="18">
        <v>20.415191650390625</v>
      </c>
      <c r="D27" s="18">
        <v>21.830816268920898</v>
      </c>
      <c r="E27" s="18">
        <v>22.144577026367188</v>
      </c>
      <c r="F27" s="18">
        <v>25.576435089111328</v>
      </c>
      <c r="G27" s="18">
        <v>24.442146301269531</v>
      </c>
      <c r="H27" s="18">
        <v>18.941719055175781</v>
      </c>
      <c r="I27" s="18">
        <v>16.224132537841797</v>
      </c>
      <c r="J27" s="28">
        <v>23.283069610595703</v>
      </c>
      <c r="M27" s="53"/>
      <c r="N27" s="53"/>
      <c r="O27" s="16" t="s">
        <v>34</v>
      </c>
      <c r="P27" s="9">
        <v>21.709</v>
      </c>
      <c r="Q27" s="9">
        <v>20.654</v>
      </c>
      <c r="R27" s="9">
        <v>22.041</v>
      </c>
      <c r="S27" s="9">
        <v>21.597000000000001</v>
      </c>
      <c r="T27" s="9">
        <v>25.535</v>
      </c>
      <c r="U27" s="9">
        <v>24.373999999999999</v>
      </c>
      <c r="V27" s="9">
        <v>18.995000000000001</v>
      </c>
      <c r="W27" s="9">
        <v>16.54</v>
      </c>
      <c r="X27" s="18">
        <v>23.485427856445313</v>
      </c>
      <c r="Y27" s="18"/>
      <c r="Z27" s="16"/>
      <c r="AA27" s="18"/>
      <c r="AB27" s="18"/>
      <c r="AC27" s="18"/>
      <c r="AD27" s="18"/>
      <c r="AE27" s="18"/>
      <c r="AF27" s="18"/>
      <c r="AG27" s="18"/>
      <c r="AH27" s="18"/>
    </row>
    <row r="28" spans="1:34" x14ac:dyDescent="0.35">
      <c r="A28" s="12" t="s">
        <v>33</v>
      </c>
      <c r="B28" s="18">
        <v>20.383472442626953</v>
      </c>
      <c r="C28" s="18">
        <v>19.992305755615234</v>
      </c>
      <c r="D28" s="18">
        <v>21.589187622070313</v>
      </c>
      <c r="E28" s="18">
        <v>20.486534118652344</v>
      </c>
      <c r="F28" s="18">
        <v>24.023200988769531</v>
      </c>
      <c r="G28" s="18">
        <v>23.314224243164063</v>
      </c>
      <c r="H28" s="18">
        <v>18.346088409423828</v>
      </c>
      <c r="I28" s="18">
        <v>15.265676498413086</v>
      </c>
      <c r="J28" s="28">
        <v>22.390518188476563</v>
      </c>
      <c r="M28" s="53"/>
      <c r="N28" s="53"/>
      <c r="O28" s="16" t="s">
        <v>35</v>
      </c>
      <c r="P28" s="9">
        <v>20.388000000000002</v>
      </c>
      <c r="Q28" s="9">
        <v>19.957000000000001</v>
      </c>
      <c r="R28" s="9">
        <v>21.431000000000001</v>
      </c>
      <c r="S28" s="9">
        <v>20.635000000000002</v>
      </c>
      <c r="T28" s="9">
        <v>24.277000000000001</v>
      </c>
      <c r="U28" s="9">
        <v>23.535</v>
      </c>
      <c r="V28" s="9">
        <v>18.48</v>
      </c>
      <c r="W28" s="9">
        <v>15.468</v>
      </c>
      <c r="X28" s="18">
        <v>22.003128051757813</v>
      </c>
      <c r="Y28" s="18"/>
      <c r="Z28" s="16"/>
      <c r="AA28" s="18"/>
      <c r="AB28" s="18"/>
      <c r="AC28" s="18"/>
      <c r="AD28" s="18"/>
      <c r="AE28" s="18"/>
      <c r="AF28" s="18"/>
      <c r="AG28" s="18"/>
      <c r="AH28" s="18"/>
    </row>
    <row r="29" spans="1:34" ht="15" thickBot="1" x14ac:dyDescent="0.4">
      <c r="A29" s="12" t="s">
        <v>34</v>
      </c>
      <c r="B29" s="18">
        <v>21.709499359130859</v>
      </c>
      <c r="C29" s="18">
        <v>20.654197692871094</v>
      </c>
      <c r="D29" s="18">
        <v>22.040901184082031</v>
      </c>
      <c r="E29" s="18">
        <v>21.596538543701172</v>
      </c>
      <c r="F29" s="18">
        <v>25.534934997558594</v>
      </c>
      <c r="G29" s="18">
        <v>24.374252319335938</v>
      </c>
      <c r="H29" s="18">
        <v>18.99519157409668</v>
      </c>
      <c r="I29" s="18">
        <v>16.540386199951172</v>
      </c>
      <c r="J29" s="28">
        <v>23.485427856445313</v>
      </c>
      <c r="M29" s="53"/>
      <c r="N29" s="54"/>
      <c r="O29" s="16" t="s">
        <v>36</v>
      </c>
      <c r="P29" s="9">
        <v>20.481000000000002</v>
      </c>
      <c r="Q29" s="9">
        <v>19.713999999999999</v>
      </c>
      <c r="R29" s="9">
        <v>21.222999999999999</v>
      </c>
      <c r="S29" s="9">
        <v>20.434000000000001</v>
      </c>
      <c r="T29" s="9">
        <v>24.035</v>
      </c>
      <c r="U29" s="9">
        <v>23.170999999999999</v>
      </c>
      <c r="V29" s="9">
        <v>18.475999999999999</v>
      </c>
      <c r="W29" s="9">
        <v>15.339</v>
      </c>
      <c r="X29" s="18">
        <v>21.68730354309082</v>
      </c>
      <c r="Y29" s="18"/>
      <c r="Z29" s="16"/>
      <c r="AA29" s="18"/>
      <c r="AB29" s="18"/>
      <c r="AC29" s="18"/>
      <c r="AD29" s="18"/>
      <c r="AE29" s="18"/>
      <c r="AF29" s="18"/>
      <c r="AG29" s="18"/>
      <c r="AH29" s="18"/>
    </row>
    <row r="30" spans="1:34" x14ac:dyDescent="0.35">
      <c r="A30" s="12" t="s">
        <v>35</v>
      </c>
      <c r="B30" s="18">
        <v>20.387546539306641</v>
      </c>
      <c r="C30" s="18">
        <v>19.957302093505859</v>
      </c>
      <c r="D30" s="18">
        <v>21.430641174316406</v>
      </c>
      <c r="E30" s="18">
        <v>20.634689331054688</v>
      </c>
      <c r="F30" s="18">
        <v>24.277103424072266</v>
      </c>
      <c r="G30" s="18">
        <v>23.534908294677734</v>
      </c>
      <c r="H30" s="18">
        <v>18.480175018310547</v>
      </c>
      <c r="I30" s="18">
        <v>15.467565536499023</v>
      </c>
      <c r="J30" s="28">
        <v>22.003128051757813</v>
      </c>
      <c r="M30" s="53"/>
      <c r="N30" s="52" t="s">
        <v>50</v>
      </c>
      <c r="O30" s="16" t="s">
        <v>37</v>
      </c>
      <c r="P30" s="9">
        <v>20.61</v>
      </c>
      <c r="Q30" s="9">
        <v>20.45</v>
      </c>
      <c r="R30" s="9">
        <v>22.088000000000001</v>
      </c>
      <c r="S30" s="9">
        <v>21.242999999999999</v>
      </c>
      <c r="T30" s="9">
        <v>24.175999999999998</v>
      </c>
      <c r="U30" s="9">
        <v>23.498000000000001</v>
      </c>
      <c r="V30" s="9">
        <v>18.734000000000002</v>
      </c>
      <c r="W30" s="9">
        <v>15.276</v>
      </c>
      <c r="X30" s="18">
        <v>24.753574371337891</v>
      </c>
      <c r="Y30" s="18"/>
      <c r="Z30" s="16"/>
      <c r="AA30" s="18"/>
      <c r="AB30" s="18"/>
      <c r="AC30" s="18"/>
      <c r="AD30" s="18"/>
      <c r="AE30" s="18"/>
      <c r="AF30" s="18"/>
      <c r="AG30" s="18"/>
      <c r="AH30" s="18"/>
    </row>
    <row r="31" spans="1:34" ht="15" thickBot="1" x14ac:dyDescent="0.4">
      <c r="A31" s="11" t="s">
        <v>36</v>
      </c>
      <c r="B31" s="29">
        <v>20.480842590332031</v>
      </c>
      <c r="C31" s="29">
        <v>19.713857650756836</v>
      </c>
      <c r="D31" s="29">
        <v>21.223423004150391</v>
      </c>
      <c r="E31" s="29">
        <v>20.433723449707031</v>
      </c>
      <c r="F31" s="29">
        <v>24.035446166992188</v>
      </c>
      <c r="G31" s="29">
        <v>23.171213150024414</v>
      </c>
      <c r="H31" s="29">
        <v>18.4764404296875</v>
      </c>
      <c r="I31" s="29">
        <v>15.338508605957031</v>
      </c>
      <c r="J31" s="30">
        <v>21.68730354309082</v>
      </c>
      <c r="M31" s="53"/>
      <c r="N31" s="53"/>
      <c r="O31" s="16" t="s">
        <v>38</v>
      </c>
      <c r="P31" s="9">
        <v>20.367000000000001</v>
      </c>
      <c r="Q31" s="9">
        <v>19.984000000000002</v>
      </c>
      <c r="R31" s="9">
        <v>21.518000000000001</v>
      </c>
      <c r="S31" s="9">
        <v>21.515000000000001</v>
      </c>
      <c r="T31" s="9">
        <v>23.986999999999998</v>
      </c>
      <c r="U31" s="9">
        <v>23.600999999999999</v>
      </c>
      <c r="V31" s="9">
        <v>18.324000000000002</v>
      </c>
      <c r="W31" s="9">
        <v>14.958</v>
      </c>
      <c r="X31" s="18">
        <v>23.470129013061523</v>
      </c>
      <c r="Y31" s="18"/>
      <c r="Z31" s="16"/>
      <c r="AA31" s="18"/>
      <c r="AB31" s="18"/>
      <c r="AC31" s="18"/>
      <c r="AD31" s="18"/>
      <c r="AE31" s="18"/>
      <c r="AF31" s="18"/>
      <c r="AG31" s="18"/>
      <c r="AH31" s="18"/>
    </row>
    <row r="32" spans="1:34" x14ac:dyDescent="0.35">
      <c r="A32" s="25" t="s">
        <v>37</v>
      </c>
      <c r="B32" s="26">
        <v>20.610454559326172</v>
      </c>
      <c r="C32" s="26">
        <v>20.449764251708984</v>
      </c>
      <c r="D32" s="26">
        <v>22.087791442871094</v>
      </c>
      <c r="E32" s="26">
        <v>21.243490219116211</v>
      </c>
      <c r="F32" s="26">
        <v>24.175647735595703</v>
      </c>
      <c r="G32" s="26">
        <v>23.498331069946289</v>
      </c>
      <c r="H32" s="26">
        <v>18.734432220458984</v>
      </c>
      <c r="I32" s="26">
        <v>15.276065826416016</v>
      </c>
      <c r="J32" s="27">
        <v>24.753574371337891</v>
      </c>
      <c r="M32" s="53"/>
      <c r="N32" s="53"/>
      <c r="O32" s="16" t="s">
        <v>39</v>
      </c>
      <c r="P32" s="9">
        <v>21.917999999999999</v>
      </c>
      <c r="Q32" s="9">
        <v>22.312999999999999</v>
      </c>
      <c r="R32" s="9">
        <v>24.263000000000002</v>
      </c>
      <c r="S32" s="9">
        <v>22.79</v>
      </c>
      <c r="T32" s="9"/>
      <c r="U32" s="9">
        <v>24.907</v>
      </c>
      <c r="V32" s="9">
        <v>20.419</v>
      </c>
      <c r="W32" s="9">
        <v>16.141999999999999</v>
      </c>
      <c r="X32" s="18">
        <v>27.262430191040039</v>
      </c>
      <c r="Y32" s="18"/>
      <c r="Z32" s="16"/>
      <c r="AA32" s="18"/>
      <c r="AB32" s="18"/>
      <c r="AC32" s="18"/>
      <c r="AD32" s="18"/>
      <c r="AE32" s="18"/>
      <c r="AF32" s="18"/>
      <c r="AG32" s="18"/>
      <c r="AH32" s="18"/>
    </row>
    <row r="33" spans="1:34" x14ac:dyDescent="0.35">
      <c r="A33" s="12" t="s">
        <v>38</v>
      </c>
      <c r="B33" s="18">
        <v>20.366920471191406</v>
      </c>
      <c r="C33" s="18">
        <v>19.983917236328125</v>
      </c>
      <c r="D33" s="18">
        <v>21.517890930175781</v>
      </c>
      <c r="E33" s="18">
        <v>21.515033721923828</v>
      </c>
      <c r="F33" s="18">
        <v>23.986614227294922</v>
      </c>
      <c r="G33" s="18">
        <v>23.60106086730957</v>
      </c>
      <c r="H33" s="18">
        <v>18.324352264404297</v>
      </c>
      <c r="I33" s="18">
        <v>14.958440780639648</v>
      </c>
      <c r="J33" s="28">
        <v>23.470129013061523</v>
      </c>
      <c r="M33" s="53"/>
      <c r="N33" s="53"/>
      <c r="O33" s="16" t="s">
        <v>40</v>
      </c>
      <c r="P33" s="9">
        <v>20.641999999999999</v>
      </c>
      <c r="Q33" s="9">
        <v>20.187999999999999</v>
      </c>
      <c r="R33" s="9">
        <v>21.588000000000001</v>
      </c>
      <c r="S33" s="9">
        <v>19.158000000000001</v>
      </c>
      <c r="T33" s="9">
        <v>24.204000000000001</v>
      </c>
      <c r="U33" s="9">
        <v>23.241</v>
      </c>
      <c r="V33" s="9">
        <v>18.113</v>
      </c>
      <c r="W33" s="9">
        <v>14.863</v>
      </c>
      <c r="X33" s="18">
        <v>23.769973754882813</v>
      </c>
      <c r="Y33" s="18"/>
      <c r="Z33" s="16"/>
      <c r="AA33" s="18"/>
      <c r="AB33" s="18"/>
      <c r="AC33" s="18"/>
      <c r="AD33" s="18"/>
      <c r="AE33" s="18"/>
      <c r="AF33" s="18"/>
      <c r="AG33" s="18"/>
      <c r="AH33" s="18"/>
    </row>
    <row r="34" spans="1:34" x14ac:dyDescent="0.35">
      <c r="A34" s="12" t="s">
        <v>39</v>
      </c>
      <c r="B34" s="18">
        <v>21.918422698974609</v>
      </c>
      <c r="C34" s="18">
        <v>22.312507629394531</v>
      </c>
      <c r="D34" s="18">
        <v>24.262741088867188</v>
      </c>
      <c r="E34" s="18">
        <v>22.789848327636719</v>
      </c>
      <c r="F34" s="18">
        <v>25.753082275390625</v>
      </c>
      <c r="G34" s="18">
        <v>24.907440185546875</v>
      </c>
      <c r="H34" s="18">
        <v>20.418933868408203</v>
      </c>
      <c r="I34" s="18">
        <v>16.141590118408203</v>
      </c>
      <c r="J34" s="28">
        <v>27.262430191040039</v>
      </c>
      <c r="M34" s="53"/>
      <c r="N34" s="53"/>
      <c r="O34" s="16" t="s">
        <v>41</v>
      </c>
      <c r="P34" s="9">
        <v>20.888000000000002</v>
      </c>
      <c r="Q34" s="9">
        <v>21.702000000000002</v>
      </c>
      <c r="R34" s="9">
        <v>24.126999999999999</v>
      </c>
      <c r="S34" s="9">
        <v>22.640999999999998</v>
      </c>
      <c r="T34" s="9">
        <v>24.670999999999999</v>
      </c>
      <c r="U34" s="9">
        <v>24.356999999999999</v>
      </c>
      <c r="V34" s="9">
        <v>19.780999999999999</v>
      </c>
      <c r="W34" s="9">
        <v>15.81</v>
      </c>
      <c r="X34" s="18">
        <v>26.335866928100586</v>
      </c>
      <c r="Y34" s="18"/>
      <c r="Z34" s="16"/>
      <c r="AA34" s="18"/>
      <c r="AB34" s="18"/>
      <c r="AC34" s="18"/>
      <c r="AD34" s="18"/>
      <c r="AE34" s="18"/>
      <c r="AF34" s="18"/>
      <c r="AG34" s="18"/>
      <c r="AH34" s="18"/>
    </row>
    <row r="35" spans="1:34" ht="15" thickBot="1" x14ac:dyDescent="0.4">
      <c r="A35" s="12" t="s">
        <v>40</v>
      </c>
      <c r="B35" s="18">
        <v>20.641702651977539</v>
      </c>
      <c r="C35" s="18">
        <v>20.187599182128906</v>
      </c>
      <c r="D35" s="18">
        <v>21.588104248046875</v>
      </c>
      <c r="E35" s="18">
        <v>19.158201217651367</v>
      </c>
      <c r="F35" s="18">
        <v>24.204185485839844</v>
      </c>
      <c r="G35" s="18">
        <v>23.240985870361328</v>
      </c>
      <c r="H35" s="18">
        <v>18.112661361694336</v>
      </c>
      <c r="I35" s="18">
        <v>14.8626708984375</v>
      </c>
      <c r="J35" s="28">
        <v>23.769973754882813</v>
      </c>
      <c r="M35" s="53"/>
      <c r="N35" s="54"/>
      <c r="O35" s="16" t="s">
        <v>42</v>
      </c>
      <c r="P35" s="9">
        <v>21.771000000000001</v>
      </c>
      <c r="Q35" s="9">
        <v>21.504999999999999</v>
      </c>
      <c r="R35" s="9">
        <v>23.786000000000001</v>
      </c>
      <c r="S35" s="9">
        <v>21.803000000000001</v>
      </c>
      <c r="T35" s="9">
        <v>25.475999999999999</v>
      </c>
      <c r="U35" s="9">
        <v>24.776</v>
      </c>
      <c r="V35" s="9">
        <v>20.100999999999999</v>
      </c>
      <c r="W35" s="9">
        <v>16.417999999999999</v>
      </c>
      <c r="X35" s="18">
        <v>25.75738525390625</v>
      </c>
      <c r="Y35" s="18"/>
      <c r="Z35" s="16"/>
      <c r="AA35" s="18"/>
      <c r="AB35" s="18"/>
      <c r="AC35" s="18"/>
      <c r="AD35" s="18"/>
      <c r="AE35" s="18"/>
      <c r="AF35" s="18"/>
      <c r="AG35" s="18"/>
      <c r="AH35" s="18"/>
    </row>
    <row r="36" spans="1:34" x14ac:dyDescent="0.35">
      <c r="A36" s="12" t="s">
        <v>41</v>
      </c>
      <c r="B36" s="18">
        <v>20.887922286987305</v>
      </c>
      <c r="C36" s="18">
        <v>21.701915740966797</v>
      </c>
      <c r="D36" s="18">
        <v>24.126693725585938</v>
      </c>
      <c r="E36" s="18">
        <v>22.640552520751953</v>
      </c>
      <c r="F36" s="18">
        <v>24.670757293701172</v>
      </c>
      <c r="G36" s="18">
        <v>24.357433319091797</v>
      </c>
      <c r="H36" s="18">
        <v>19.781299591064453</v>
      </c>
      <c r="I36" s="18">
        <v>15.809934616088867</v>
      </c>
      <c r="J36" s="28">
        <v>26.335866928100586</v>
      </c>
      <c r="M36" s="53"/>
      <c r="N36" s="52" t="s">
        <v>51</v>
      </c>
      <c r="O36" s="16" t="s">
        <v>43</v>
      </c>
      <c r="P36" s="9">
        <v>21.094999999999999</v>
      </c>
      <c r="Q36" s="9">
        <v>21.446000000000002</v>
      </c>
      <c r="R36" s="9">
        <v>21.867000000000001</v>
      </c>
      <c r="S36" s="9">
        <v>22.178000000000001</v>
      </c>
      <c r="T36" s="9">
        <v>24.442</v>
      </c>
      <c r="U36" s="9">
        <v>24.283000000000001</v>
      </c>
      <c r="V36" s="9">
        <v>19.687000000000001</v>
      </c>
      <c r="W36" s="9">
        <v>15.420999999999999</v>
      </c>
      <c r="X36" s="18">
        <v>22.757177352905273</v>
      </c>
      <c r="Y36" s="18"/>
      <c r="Z36" s="16"/>
      <c r="AA36" s="18"/>
      <c r="AB36" s="18"/>
      <c r="AC36" s="18"/>
      <c r="AD36" s="18"/>
      <c r="AE36" s="18"/>
      <c r="AF36" s="18"/>
      <c r="AG36" s="18"/>
      <c r="AH36" s="18"/>
    </row>
    <row r="37" spans="1:34" ht="15" thickBot="1" x14ac:dyDescent="0.4">
      <c r="A37" s="11" t="s">
        <v>42</v>
      </c>
      <c r="B37" s="29">
        <v>21.770503997802734</v>
      </c>
      <c r="C37" s="29">
        <v>21.505041122436523</v>
      </c>
      <c r="D37" s="29">
        <v>23.785892486572266</v>
      </c>
      <c r="E37" s="29">
        <v>21.803276062011719</v>
      </c>
      <c r="F37" s="29">
        <v>25.476310729980469</v>
      </c>
      <c r="G37" s="29">
        <v>24.776321411132813</v>
      </c>
      <c r="H37" s="29">
        <v>20.100944519042969</v>
      </c>
      <c r="I37" s="29">
        <v>16.417800903320313</v>
      </c>
      <c r="J37" s="30">
        <v>25.75738525390625</v>
      </c>
      <c r="M37" s="53"/>
      <c r="N37" s="53"/>
      <c r="O37" s="16" t="s">
        <v>44</v>
      </c>
      <c r="P37" s="9">
        <v>20.946000000000002</v>
      </c>
      <c r="Q37" s="9">
        <v>20.693000000000001</v>
      </c>
      <c r="R37" s="9">
        <v>23.532</v>
      </c>
      <c r="S37" s="9">
        <v>22.556999999999999</v>
      </c>
      <c r="T37" s="9">
        <v>24.576000000000001</v>
      </c>
      <c r="U37" s="9">
        <v>24.172999999999998</v>
      </c>
      <c r="V37" s="9">
        <v>19.434999999999999</v>
      </c>
      <c r="W37" s="9">
        <v>15.84</v>
      </c>
      <c r="X37" s="18">
        <v>23.159294128417969</v>
      </c>
      <c r="Y37" s="18"/>
      <c r="Z37" s="16"/>
      <c r="AA37" s="18"/>
      <c r="AB37" s="18"/>
      <c r="AC37" s="18"/>
      <c r="AD37" s="18"/>
      <c r="AE37" s="18"/>
      <c r="AF37" s="18"/>
      <c r="AG37" s="18"/>
      <c r="AH37" s="18"/>
    </row>
    <row r="38" spans="1:34" x14ac:dyDescent="0.35">
      <c r="A38" s="25" t="s">
        <v>43</v>
      </c>
      <c r="B38" s="26">
        <v>21.095270156860352</v>
      </c>
      <c r="C38" s="26">
        <v>21.445672988891602</v>
      </c>
      <c r="D38" s="26">
        <v>21.867425918579102</v>
      </c>
      <c r="E38" s="26">
        <v>22.177827835083008</v>
      </c>
      <c r="F38" s="26">
        <v>24.441513061523438</v>
      </c>
      <c r="G38" s="26">
        <v>24.282690048217773</v>
      </c>
      <c r="H38" s="26">
        <v>19.686790466308594</v>
      </c>
      <c r="I38" s="26">
        <v>15.420756340026855</v>
      </c>
      <c r="J38" s="27">
        <v>22.757177352905273</v>
      </c>
      <c r="M38" s="53"/>
      <c r="N38" s="53"/>
      <c r="O38" s="16" t="s">
        <v>45</v>
      </c>
      <c r="P38" s="9">
        <v>20.53</v>
      </c>
      <c r="Q38" s="9">
        <v>20.527000000000001</v>
      </c>
      <c r="R38" s="9">
        <v>22.981999999999999</v>
      </c>
      <c r="S38" s="9">
        <v>21.132000000000001</v>
      </c>
      <c r="T38" s="9">
        <v>24.137</v>
      </c>
      <c r="U38" s="9">
        <v>23.346</v>
      </c>
      <c r="V38" s="9">
        <v>19.117999999999999</v>
      </c>
      <c r="W38" s="9">
        <v>15.117000000000001</v>
      </c>
      <c r="X38" s="18">
        <v>21.851577758789063</v>
      </c>
      <c r="Y38" s="18"/>
      <c r="Z38" s="16"/>
      <c r="AA38" s="18"/>
      <c r="AB38" s="18"/>
      <c r="AC38" s="18"/>
      <c r="AD38" s="18"/>
      <c r="AE38" s="18"/>
      <c r="AF38" s="18"/>
      <c r="AG38" s="18"/>
      <c r="AH38" s="18"/>
    </row>
    <row r="39" spans="1:34" x14ac:dyDescent="0.35">
      <c r="A39" s="12" t="s">
        <v>44</v>
      </c>
      <c r="B39" s="18">
        <v>20.946187973022461</v>
      </c>
      <c r="C39" s="18">
        <v>20.692975997924805</v>
      </c>
      <c r="D39" s="18">
        <v>23.53169059753418</v>
      </c>
      <c r="E39" s="18">
        <v>22.556795120239258</v>
      </c>
      <c r="F39" s="18">
        <v>24.575698852539063</v>
      </c>
      <c r="G39" s="18">
        <v>24.172645568847656</v>
      </c>
      <c r="H39" s="18">
        <v>19.435091018676758</v>
      </c>
      <c r="I39" s="18">
        <v>15.839546203613281</v>
      </c>
      <c r="J39" s="28">
        <v>23.159294128417969</v>
      </c>
      <c r="M39" s="53"/>
      <c r="N39" s="53"/>
      <c r="O39" s="16" t="s">
        <v>46</v>
      </c>
      <c r="P39" s="9">
        <v>20.861999999999998</v>
      </c>
      <c r="Q39" s="9">
        <v>21.78</v>
      </c>
      <c r="R39" s="9">
        <v>22.891999999999999</v>
      </c>
      <c r="S39" s="9">
        <v>22.6</v>
      </c>
      <c r="T39" s="9">
        <v>24.338999999999999</v>
      </c>
      <c r="U39" s="9">
        <v>24.23</v>
      </c>
      <c r="V39" s="9">
        <v>20.257000000000001</v>
      </c>
      <c r="W39" s="9">
        <v>15.707000000000001</v>
      </c>
      <c r="X39" s="18">
        <v>22.336801528930664</v>
      </c>
      <c r="Y39" s="18"/>
      <c r="Z39" s="16"/>
      <c r="AA39" s="18"/>
      <c r="AB39" s="18"/>
      <c r="AC39" s="18"/>
      <c r="AD39" s="18"/>
      <c r="AE39" s="18"/>
      <c r="AF39" s="18"/>
      <c r="AG39" s="18"/>
      <c r="AH39" s="18"/>
    </row>
    <row r="40" spans="1:34" ht="15" thickBot="1" x14ac:dyDescent="0.4">
      <c r="A40" s="12" t="s">
        <v>45</v>
      </c>
      <c r="B40" s="18">
        <v>20.529844284057617</v>
      </c>
      <c r="C40" s="18">
        <v>20.526605606079102</v>
      </c>
      <c r="D40" s="18">
        <v>22.981668472290039</v>
      </c>
      <c r="E40" s="18">
        <v>21.132150650024414</v>
      </c>
      <c r="F40" s="18">
        <v>24.136686325073242</v>
      </c>
      <c r="G40" s="18">
        <v>23.346090316772461</v>
      </c>
      <c r="H40" s="18">
        <v>19.118085861206055</v>
      </c>
      <c r="I40" s="18">
        <v>15.117444038391113</v>
      </c>
      <c r="J40" s="28">
        <v>21.851577758789063</v>
      </c>
      <c r="M40" s="54"/>
      <c r="N40" s="54"/>
      <c r="O40" s="16" t="s">
        <v>47</v>
      </c>
      <c r="P40" s="9">
        <v>21.224</v>
      </c>
      <c r="Q40" s="9">
        <v>21.071999999999999</v>
      </c>
      <c r="R40" s="9">
        <v>22.92</v>
      </c>
      <c r="S40" s="9">
        <v>22.047999999999998</v>
      </c>
      <c r="T40" s="9">
        <v>24.952999999999999</v>
      </c>
      <c r="U40" s="9">
        <v>24.388999999999999</v>
      </c>
      <c r="V40" s="9">
        <v>19.443999999999999</v>
      </c>
      <c r="W40" s="9">
        <v>15.917999999999999</v>
      </c>
      <c r="X40" s="18">
        <v>22.723920822143555</v>
      </c>
      <c r="Y40" s="18"/>
      <c r="Z40" s="16"/>
      <c r="AA40" s="18"/>
      <c r="AB40" s="18"/>
      <c r="AC40" s="18"/>
      <c r="AD40" s="18"/>
      <c r="AE40" s="18"/>
      <c r="AF40" s="18"/>
      <c r="AG40" s="18"/>
      <c r="AH40" s="18"/>
    </row>
    <row r="41" spans="1:34" x14ac:dyDescent="0.35">
      <c r="A41" s="12" t="s">
        <v>46</v>
      </c>
      <c r="B41" s="18">
        <v>20.861871719360352</v>
      </c>
      <c r="C41" s="18">
        <v>21.779916763305664</v>
      </c>
      <c r="D41" s="18">
        <v>22.89166259765625</v>
      </c>
      <c r="E41" s="18">
        <v>22.600122451782227</v>
      </c>
      <c r="F41" s="18">
        <v>24.339326858520508</v>
      </c>
      <c r="G41" s="18">
        <v>24.230031967163086</v>
      </c>
      <c r="H41" s="18">
        <v>20.256742477416992</v>
      </c>
      <c r="I41" s="18">
        <v>15.706611633300781</v>
      </c>
      <c r="J41" s="28">
        <v>22.336801528930664</v>
      </c>
      <c r="Z41" s="16"/>
      <c r="AA41" s="18"/>
      <c r="AB41" s="18"/>
      <c r="AC41" s="18"/>
      <c r="AD41" s="18"/>
      <c r="AE41" s="18"/>
      <c r="AF41" s="18"/>
      <c r="AG41" s="18"/>
      <c r="AH41" s="18"/>
    </row>
    <row r="42" spans="1:34" ht="15" thickBot="1" x14ac:dyDescent="0.4">
      <c r="A42" s="11" t="s">
        <v>47</v>
      </c>
      <c r="B42" s="29">
        <v>21.224498748779297</v>
      </c>
      <c r="C42" s="29">
        <v>21.071958541870117</v>
      </c>
      <c r="D42" s="29">
        <v>22.920211791992188</v>
      </c>
      <c r="E42" s="29">
        <v>22.048482894897461</v>
      </c>
      <c r="F42" s="29">
        <v>24.952859878540039</v>
      </c>
      <c r="G42" s="29">
        <v>24.389114379882813</v>
      </c>
      <c r="H42" s="29">
        <v>19.443960189819336</v>
      </c>
      <c r="I42" s="29">
        <v>15.91846752166748</v>
      </c>
      <c r="J42" s="30">
        <v>22.723920822143555</v>
      </c>
      <c r="Z42" s="16"/>
      <c r="AA42" s="18"/>
      <c r="AB42" s="18"/>
      <c r="AC42" s="18"/>
      <c r="AD42" s="18"/>
      <c r="AE42" s="18"/>
      <c r="AF42" s="18"/>
      <c r="AG42" s="18"/>
      <c r="AH42" s="18"/>
    </row>
    <row r="43" spans="1:34" x14ac:dyDescent="0.35">
      <c r="Z43" s="16"/>
      <c r="AA43" s="18"/>
      <c r="AB43" s="18"/>
      <c r="AC43" s="18"/>
      <c r="AD43" s="18"/>
      <c r="AE43" s="18"/>
      <c r="AF43" s="18"/>
      <c r="AG43" s="18"/>
      <c r="AH43" s="18"/>
    </row>
    <row r="44" spans="1:34" x14ac:dyDescent="0.35">
      <c r="Z44" s="16"/>
      <c r="AA44" s="18"/>
      <c r="AB44" s="18"/>
      <c r="AC44" s="18"/>
      <c r="AD44" s="18"/>
      <c r="AE44" s="18"/>
      <c r="AF44" s="18"/>
      <c r="AG44" s="18"/>
      <c r="AH44" s="18"/>
    </row>
    <row r="45" spans="1:34" x14ac:dyDescent="0.35">
      <c r="Z45" s="16"/>
      <c r="AA45" s="18"/>
      <c r="AB45" s="18"/>
      <c r="AC45" s="18"/>
      <c r="AD45" s="18"/>
      <c r="AE45" s="18"/>
      <c r="AF45" s="18"/>
      <c r="AG45" s="18"/>
      <c r="AH45" s="18"/>
    </row>
    <row r="46" spans="1:34" x14ac:dyDescent="0.35">
      <c r="P46" s="17" t="s">
        <v>59</v>
      </c>
      <c r="Z46" s="16"/>
      <c r="AA46" s="18"/>
      <c r="AB46" s="18"/>
      <c r="AC46" s="18"/>
      <c r="AD46" s="18"/>
      <c r="AE46" s="18"/>
      <c r="AF46" s="18"/>
      <c r="AG46" s="18"/>
      <c r="AH46" s="18"/>
    </row>
    <row r="47" spans="1:34" x14ac:dyDescent="0.35">
      <c r="Z47" s="16"/>
      <c r="AA47" s="18"/>
      <c r="AB47" s="18"/>
      <c r="AC47" s="18"/>
      <c r="AD47" s="18"/>
      <c r="AE47" s="18"/>
      <c r="AF47" s="18"/>
      <c r="AG47" s="18"/>
      <c r="AH47" s="18"/>
    </row>
    <row r="48" spans="1:34" x14ac:dyDescent="0.35">
      <c r="Z48" s="16"/>
      <c r="AA48" s="18"/>
      <c r="AB48" s="18"/>
      <c r="AC48" s="18"/>
      <c r="AD48" s="18"/>
      <c r="AE48" s="18"/>
      <c r="AF48" s="18"/>
      <c r="AG48" s="18"/>
      <c r="AH48" s="18"/>
    </row>
    <row r="49" spans="26:34" x14ac:dyDescent="0.35">
      <c r="Z49" s="16"/>
      <c r="AA49" s="18"/>
      <c r="AB49" s="18"/>
      <c r="AC49" s="18"/>
      <c r="AD49" s="18"/>
      <c r="AE49" s="18"/>
      <c r="AF49" s="18"/>
      <c r="AG49" s="18"/>
      <c r="AH49" s="18"/>
    </row>
    <row r="50" spans="26:34" x14ac:dyDescent="0.35">
      <c r="Z50" s="16"/>
      <c r="AA50" s="18"/>
      <c r="AB50" s="18"/>
      <c r="AC50" s="18"/>
      <c r="AD50" s="18"/>
      <c r="AE50" s="18"/>
      <c r="AF50" s="18"/>
      <c r="AG50" s="18"/>
      <c r="AH50" s="18"/>
    </row>
  </sheetData>
  <mergeCells count="11">
    <mergeCell ref="A1:J1"/>
    <mergeCell ref="N8:N13"/>
    <mergeCell ref="M18:M40"/>
    <mergeCell ref="N18:N23"/>
    <mergeCell ref="N24:N29"/>
    <mergeCell ref="N30:N35"/>
    <mergeCell ref="N36:N40"/>
    <mergeCell ref="M1:W1"/>
    <mergeCell ref="M3:M17"/>
    <mergeCell ref="N3:N7"/>
    <mergeCell ref="N14:N1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56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T9" sqref="T9"/>
    </sheetView>
  </sheetViews>
  <sheetFormatPr defaultColWidth="8.81640625" defaultRowHeight="14.5" x14ac:dyDescent="0.35"/>
  <cols>
    <col min="2" max="11" width="9.1796875" style="1"/>
    <col min="13" max="13" width="8.81640625" style="46"/>
  </cols>
  <sheetData>
    <row r="1" spans="2:25" ht="15" thickBot="1" x14ac:dyDescent="0.4">
      <c r="B1" s="47" t="s">
        <v>55</v>
      </c>
      <c r="C1" s="48"/>
      <c r="D1" s="48"/>
      <c r="E1" s="48"/>
      <c r="F1" s="48"/>
      <c r="G1" s="48"/>
      <c r="H1" s="48"/>
      <c r="I1" s="48"/>
      <c r="J1" s="48"/>
      <c r="K1" s="48"/>
      <c r="L1" s="8"/>
      <c r="M1" s="43"/>
      <c r="N1" s="8" t="s">
        <v>60</v>
      </c>
      <c r="O1" s="8"/>
      <c r="P1" s="8"/>
      <c r="Q1" s="8"/>
      <c r="R1" s="8"/>
      <c r="S1" s="8"/>
      <c r="T1" s="8"/>
      <c r="U1" s="8"/>
      <c r="V1" s="8"/>
    </row>
    <row r="2" spans="2:25" ht="15" thickBot="1" x14ac:dyDescent="0.4">
      <c r="B2" s="2"/>
      <c r="C2" s="3" t="s">
        <v>0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4" t="s">
        <v>52</v>
      </c>
      <c r="L2" s="8"/>
      <c r="M2" s="44"/>
      <c r="N2" s="39"/>
      <c r="O2" s="40" t="s">
        <v>4</v>
      </c>
      <c r="P2" s="40" t="s">
        <v>0</v>
      </c>
      <c r="Q2" s="40" t="s">
        <v>5</v>
      </c>
      <c r="R2" s="40" t="s">
        <v>6</v>
      </c>
      <c r="S2" s="40" t="s">
        <v>7</v>
      </c>
      <c r="T2" s="40" t="s">
        <v>2</v>
      </c>
      <c r="U2" s="40" t="s">
        <v>1</v>
      </c>
      <c r="V2" s="41" t="s">
        <v>3</v>
      </c>
      <c r="X2" s="62"/>
      <c r="Y2" s="62"/>
    </row>
    <row r="3" spans="2:25" x14ac:dyDescent="0.35">
      <c r="B3" s="25" t="s">
        <v>10</v>
      </c>
      <c r="C3" s="26">
        <v>19.982318878173828</v>
      </c>
      <c r="D3" s="26">
        <v>19.647245407104492</v>
      </c>
      <c r="E3" s="26">
        <v>21.227863311767578</v>
      </c>
      <c r="F3" s="26">
        <v>19.930980682373047</v>
      </c>
      <c r="G3" s="26">
        <v>23.851318359375</v>
      </c>
      <c r="H3" s="26">
        <v>24.001884460449219</v>
      </c>
      <c r="I3" s="26">
        <v>18.557502746582031</v>
      </c>
      <c r="J3" s="26">
        <v>18.344371795654297</v>
      </c>
      <c r="K3" s="27">
        <v>24.569919586181641</v>
      </c>
      <c r="L3" s="55" t="s">
        <v>8</v>
      </c>
      <c r="M3" s="56" t="s">
        <v>48</v>
      </c>
      <c r="N3" s="33" t="s">
        <v>10</v>
      </c>
      <c r="O3" s="13">
        <f>2^-((K3-G3)-(($K$3-$G$3)))</f>
        <v>1</v>
      </c>
      <c r="P3" s="13">
        <f>2^-((K3-C3)-($K$3-$C$3))</f>
        <v>1</v>
      </c>
      <c r="Q3" s="13">
        <f>2^-((K3-H3)-($K$3-$H$3))</f>
        <v>1</v>
      </c>
      <c r="R3" s="13">
        <f>2^-((K3-I3)-($K$3-$I$3))</f>
        <v>1</v>
      </c>
      <c r="S3" s="13">
        <f>2^-((K3-J3)-($K$3-$J$3))</f>
        <v>1</v>
      </c>
      <c r="T3" s="13">
        <f>2^-((K3-E3)-($K$3-$E$3))</f>
        <v>1</v>
      </c>
      <c r="U3" s="13">
        <f>2^-((K3-D3)-($K$3-$D$3))</f>
        <v>1</v>
      </c>
      <c r="V3" s="15">
        <f>2^-((K3-F3)-($K$3-$F$3))</f>
        <v>1</v>
      </c>
    </row>
    <row r="4" spans="2:25" x14ac:dyDescent="0.35">
      <c r="B4" s="12" t="s">
        <v>53</v>
      </c>
      <c r="C4" s="18">
        <v>23.057903289794922</v>
      </c>
      <c r="D4" s="18">
        <v>18.451488494873047</v>
      </c>
      <c r="E4" s="18">
        <v>20.808544158935547</v>
      </c>
      <c r="F4" s="18">
        <v>25.510158538818359</v>
      </c>
      <c r="G4" s="18">
        <v>28.740505218505859</v>
      </c>
      <c r="H4" s="18">
        <v>26.951316833496094</v>
      </c>
      <c r="I4" s="18">
        <v>18.603172302246094</v>
      </c>
      <c r="J4" s="18">
        <v>18.374408721923828</v>
      </c>
      <c r="K4" s="28">
        <v>26.46458625793457</v>
      </c>
      <c r="L4" s="55"/>
      <c r="M4" s="57"/>
      <c r="N4" s="19" t="s">
        <v>53</v>
      </c>
      <c r="O4" s="14">
        <f t="shared" ref="O4:O8" si="0">2^-((K4-G4)-(($K$3-$G$3)))</f>
        <v>7.9696711024900422</v>
      </c>
      <c r="P4" s="14">
        <f>2^-((K4-C4)-($K$3-$C$3))</f>
        <v>2.2672095492592015</v>
      </c>
      <c r="Q4" s="14">
        <f t="shared" ref="Q4:Q8" si="1">2^-((K4-H4)-($K$3-$H$3))</f>
        <v>2.0773808053108271</v>
      </c>
      <c r="R4" s="14">
        <f t="shared" ref="R4:R8" si="2">2^-((K4-I4)-($K$3-$I$3))</f>
        <v>0.27758526329257094</v>
      </c>
      <c r="S4" s="14">
        <f t="shared" ref="S4:S8" si="3">2^-((K4-J4)-($K$3-$J$3))</f>
        <v>0.27459366636314847</v>
      </c>
      <c r="T4" s="14">
        <f t="shared" ref="T4:T8" si="4">2^-((K4-E4)-($K$3-$E$3))</f>
        <v>0.20110406870375641</v>
      </c>
      <c r="U4" s="14">
        <f t="shared" ref="U4:U8" si="5">2^-((K4-D4)-($K$3-$D$3))</f>
        <v>0.11740586751843538</v>
      </c>
      <c r="V4" s="34">
        <f t="shared" ref="V4:V8" si="6">2^-((K4-F4)-($K$3-$F$3))</f>
        <v>12.857258805130552</v>
      </c>
    </row>
    <row r="5" spans="2:25" x14ac:dyDescent="0.35">
      <c r="B5" s="12" t="s">
        <v>11</v>
      </c>
      <c r="C5" s="18">
        <v>19.898200988769531</v>
      </c>
      <c r="D5" s="18">
        <v>19.451175689697266</v>
      </c>
      <c r="E5" s="18">
        <v>21.452121734619141</v>
      </c>
      <c r="F5" s="18">
        <v>20.188344955444336</v>
      </c>
      <c r="G5" s="18">
        <v>24.16265869140625</v>
      </c>
      <c r="H5" s="18">
        <v>23.193632125854492</v>
      </c>
      <c r="I5" s="18">
        <v>18.159759521484375</v>
      </c>
      <c r="J5" s="18">
        <v>14.634265899658203</v>
      </c>
      <c r="K5" s="28">
        <v>24.715721130371094</v>
      </c>
      <c r="L5" s="55"/>
      <c r="M5" s="57"/>
      <c r="N5" s="19" t="s">
        <v>11</v>
      </c>
      <c r="O5" s="14">
        <f t="shared" si="0"/>
        <v>1.1215848660927148</v>
      </c>
      <c r="P5" s="14">
        <f t="shared" ref="P5:P8" si="7">2^-((K5-C5)-($K$3-$C$3))</f>
        <v>0.85268250796212186</v>
      </c>
      <c r="Q5" s="14">
        <f t="shared" si="1"/>
        <v>0.5161799901612435</v>
      </c>
      <c r="R5" s="14">
        <f t="shared" si="2"/>
        <v>0.68608309809752177</v>
      </c>
      <c r="S5" s="14">
        <f t="shared" si="3"/>
        <v>6.9064711182203184E-2</v>
      </c>
      <c r="T5" s="14">
        <f t="shared" si="4"/>
        <v>1.0558880477124011</v>
      </c>
      <c r="U5" s="14">
        <f t="shared" si="5"/>
        <v>0.78901724539780171</v>
      </c>
      <c r="V5" s="34">
        <f t="shared" si="6"/>
        <v>1.080397891108466</v>
      </c>
    </row>
    <row r="6" spans="2:25" x14ac:dyDescent="0.35">
      <c r="B6" s="12" t="s">
        <v>12</v>
      </c>
      <c r="C6" s="18">
        <v>20.537372589111328</v>
      </c>
      <c r="D6" s="18">
        <v>19.786375045776367</v>
      </c>
      <c r="E6" s="18">
        <v>21.65167236328125</v>
      </c>
      <c r="F6" s="18">
        <v>20.762641906738281</v>
      </c>
      <c r="G6" s="18">
        <v>24.604410171508789</v>
      </c>
      <c r="H6" s="18">
        <v>23.421600341796875</v>
      </c>
      <c r="I6" s="18">
        <v>18.411041259765625</v>
      </c>
      <c r="J6" s="18">
        <v>15.383956909179688</v>
      </c>
      <c r="K6" s="28">
        <v>23.568347930908203</v>
      </c>
      <c r="L6" s="55"/>
      <c r="M6" s="57"/>
      <c r="N6" s="19" t="s">
        <v>12</v>
      </c>
      <c r="O6" s="14">
        <f t="shared" si="0"/>
        <v>3.3744759401151629</v>
      </c>
      <c r="P6" s="14">
        <f t="shared" si="7"/>
        <v>2.9416495156996763</v>
      </c>
      <c r="Q6" s="14">
        <f t="shared" si="1"/>
        <v>1.3391221243839675</v>
      </c>
      <c r="R6" s="14">
        <f t="shared" si="2"/>
        <v>1.8088968825601255</v>
      </c>
      <c r="S6" s="14">
        <f t="shared" si="3"/>
        <v>0.25723462755997462</v>
      </c>
      <c r="T6" s="14">
        <f t="shared" si="4"/>
        <v>2.6858536707946286</v>
      </c>
      <c r="U6" s="14">
        <f t="shared" si="5"/>
        <v>2.2048817641474434</v>
      </c>
      <c r="V6" s="34">
        <f t="shared" si="6"/>
        <v>3.5633467509566037</v>
      </c>
    </row>
    <row r="7" spans="2:25" x14ac:dyDescent="0.35">
      <c r="B7" s="12" t="s">
        <v>13</v>
      </c>
      <c r="C7" s="18">
        <v>20.756488800048828</v>
      </c>
      <c r="D7" s="18">
        <v>20.114082336425781</v>
      </c>
      <c r="E7" s="18">
        <v>21.998109817504883</v>
      </c>
      <c r="F7" s="18">
        <v>21.064449310302734</v>
      </c>
      <c r="G7" s="18">
        <v>24.61506462097168</v>
      </c>
      <c r="H7" s="18">
        <v>23.715061187744141</v>
      </c>
      <c r="I7" s="18">
        <v>18.617469787597656</v>
      </c>
      <c r="J7" s="18">
        <v>15.686399459838867</v>
      </c>
      <c r="K7" s="28">
        <v>25.250846862792969</v>
      </c>
      <c r="L7" s="55"/>
      <c r="M7" s="57"/>
      <c r="N7" s="19" t="s">
        <v>13</v>
      </c>
      <c r="O7" s="14">
        <f t="shared" si="0"/>
        <v>1.0590854428467422</v>
      </c>
      <c r="P7" s="14">
        <f t="shared" si="7"/>
        <v>1.0667651837864509</v>
      </c>
      <c r="Q7" s="14">
        <f t="shared" si="1"/>
        <v>0.51130266498035382</v>
      </c>
      <c r="R7" s="14">
        <f t="shared" si="2"/>
        <v>0.65023799526708681</v>
      </c>
      <c r="S7" s="14">
        <f t="shared" si="3"/>
        <v>9.8830516295963636E-2</v>
      </c>
      <c r="T7" s="14">
        <f t="shared" si="4"/>
        <v>1.0638680518800336</v>
      </c>
      <c r="U7" s="14">
        <f t="shared" si="5"/>
        <v>0.86208955585717262</v>
      </c>
      <c r="V7" s="34">
        <f t="shared" si="6"/>
        <v>1.3684486989818851</v>
      </c>
    </row>
    <row r="8" spans="2:25" ht="15" thickBot="1" x14ac:dyDescent="0.4">
      <c r="B8" s="11" t="s">
        <v>14</v>
      </c>
      <c r="C8" s="29">
        <v>20.446376800537109</v>
      </c>
      <c r="D8" s="29">
        <v>19.661727905273438</v>
      </c>
      <c r="E8" s="29">
        <v>21.255380630493164</v>
      </c>
      <c r="F8" s="29">
        <v>20.78388786315918</v>
      </c>
      <c r="G8" s="29">
        <v>24.658233642578125</v>
      </c>
      <c r="H8" s="29">
        <v>23.734657287597656</v>
      </c>
      <c r="I8" s="29">
        <v>18.533248901367188</v>
      </c>
      <c r="J8" s="29">
        <v>15.825996398925781</v>
      </c>
      <c r="K8" s="30">
        <v>24.547298431396484</v>
      </c>
      <c r="L8" s="55"/>
      <c r="M8" s="58"/>
      <c r="N8" s="35" t="s">
        <v>14</v>
      </c>
      <c r="O8" s="36">
        <f t="shared" si="0"/>
        <v>1.777114254094543</v>
      </c>
      <c r="P8" s="36">
        <f t="shared" si="7"/>
        <v>1.4012157185000149</v>
      </c>
      <c r="Q8" s="36">
        <f t="shared" si="1"/>
        <v>0.84404626311533393</v>
      </c>
      <c r="R8" s="36">
        <f t="shared" si="2"/>
        <v>0.99886894535696069</v>
      </c>
      <c r="S8" s="36">
        <f t="shared" si="3"/>
        <v>0.17729770393171479</v>
      </c>
      <c r="T8" s="36">
        <f t="shared" si="4"/>
        <v>1.0353642959502305</v>
      </c>
      <c r="U8" s="36">
        <f t="shared" si="5"/>
        <v>1.0260518611835117</v>
      </c>
      <c r="V8" s="37">
        <f t="shared" si="6"/>
        <v>1.8346798494153338</v>
      </c>
    </row>
    <row r="9" spans="2:25" x14ac:dyDescent="0.35">
      <c r="B9" s="16"/>
      <c r="C9" s="18"/>
      <c r="D9" s="18"/>
      <c r="E9" s="18"/>
      <c r="F9" s="18"/>
      <c r="G9" s="18"/>
      <c r="H9" s="18"/>
      <c r="I9" s="18"/>
      <c r="J9" s="18"/>
      <c r="K9" s="18"/>
      <c r="L9" s="55"/>
      <c r="M9" s="45"/>
      <c r="N9" s="19" t="s">
        <v>57</v>
      </c>
      <c r="O9" s="21">
        <f t="shared" ref="O9:V9" si="8">AVERAGE(O3:O8)</f>
        <v>2.7169886009398674</v>
      </c>
      <c r="P9" s="21">
        <f t="shared" si="8"/>
        <v>1.5882537458679111</v>
      </c>
      <c r="Q9" s="21">
        <f t="shared" si="8"/>
        <v>1.0480053079919542</v>
      </c>
      <c r="R9" s="21">
        <f t="shared" si="8"/>
        <v>0.90361203076237773</v>
      </c>
      <c r="S9" s="21">
        <f t="shared" si="8"/>
        <v>0.31283687088883411</v>
      </c>
      <c r="T9" s="21">
        <f t="shared" si="8"/>
        <v>1.1736796891735084</v>
      </c>
      <c r="U9" s="21">
        <f t="shared" si="8"/>
        <v>0.99990771568406089</v>
      </c>
      <c r="V9" s="21">
        <f t="shared" si="8"/>
        <v>3.617355332598807</v>
      </c>
    </row>
    <row r="10" spans="2:25" ht="15" thickBot="1" x14ac:dyDescent="0.4"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55"/>
      <c r="M10" s="45"/>
      <c r="N10" s="19" t="s">
        <v>58</v>
      </c>
      <c r="O10" s="21">
        <f t="shared" ref="O10:V10" si="9">(O9*100)/$O$9</f>
        <v>100</v>
      </c>
      <c r="P10" s="21">
        <f t="shared" si="9"/>
        <v>58.456400785726458</v>
      </c>
      <c r="Q10" s="21">
        <f t="shared" si="9"/>
        <v>38.572311552187806</v>
      </c>
      <c r="R10" s="21">
        <f t="shared" si="9"/>
        <v>33.257851374488581</v>
      </c>
      <c r="S10" s="21">
        <f t="shared" si="9"/>
        <v>11.514103179550213</v>
      </c>
      <c r="T10" s="21">
        <f t="shared" si="9"/>
        <v>43.197814255367362</v>
      </c>
      <c r="U10" s="21">
        <f t="shared" si="9"/>
        <v>36.802057812762641</v>
      </c>
      <c r="V10" s="21">
        <f t="shared" si="9"/>
        <v>133.13840666639095</v>
      </c>
    </row>
    <row r="11" spans="2:25" x14ac:dyDescent="0.35">
      <c r="B11" s="25" t="s">
        <v>15</v>
      </c>
      <c r="C11" s="26">
        <v>20.358661651611328</v>
      </c>
      <c r="D11" s="26">
        <v>19.303638458251953</v>
      </c>
      <c r="E11" s="26">
        <v>21.053680419921875</v>
      </c>
      <c r="F11" s="26">
        <v>20.402393341064453</v>
      </c>
      <c r="G11" s="26">
        <v>24.290840148925781</v>
      </c>
      <c r="H11" s="26">
        <v>23.442054748535156</v>
      </c>
      <c r="I11" s="26">
        <v>18.192173004150391</v>
      </c>
      <c r="J11" s="26">
        <v>15.382426261901855</v>
      </c>
      <c r="K11" s="27">
        <v>24.95770263671875</v>
      </c>
      <c r="L11" s="55"/>
      <c r="M11" s="56" t="s">
        <v>49</v>
      </c>
      <c r="N11" s="33" t="s">
        <v>15</v>
      </c>
      <c r="O11" s="13">
        <f>2^-((K11-G11)-(($K$3-$G$3)))</f>
        <v>1.0365133794142545</v>
      </c>
      <c r="P11" s="13">
        <f>2^-((K11-C11)-($K$3-$C$3))</f>
        <v>0.99210156207246336</v>
      </c>
      <c r="Q11" s="13">
        <f>2^-((K11-H11)-($K$3-$H$3))</f>
        <v>0.51848970101074077</v>
      </c>
      <c r="R11" s="13">
        <f>2^-((K11-I11)-($K$3-$I$3))</f>
        <v>0.59332200983741257</v>
      </c>
      <c r="S11" s="13">
        <f>2^-((K11-J11)-($K$3-$J$3))</f>
        <v>9.8091464550010332E-2</v>
      </c>
      <c r="T11" s="13">
        <f>2^-((K11-E11)-($K$3-$E$3))</f>
        <v>0.67737847938795925</v>
      </c>
      <c r="U11" s="13">
        <f>2^-((K11-D11)-($K$3-$D$3))</f>
        <v>0.60232331124739769</v>
      </c>
      <c r="V11" s="15">
        <f>2^-((K11-F11)-($K$3-$F$3))</f>
        <v>1.0596806902216818</v>
      </c>
    </row>
    <row r="12" spans="2:25" x14ac:dyDescent="0.35">
      <c r="B12" s="12" t="s">
        <v>16</v>
      </c>
      <c r="C12" s="18">
        <v>20.239908218383789</v>
      </c>
      <c r="D12" s="18">
        <v>20.618930816650391</v>
      </c>
      <c r="E12" s="18">
        <v>22.320112228393555</v>
      </c>
      <c r="F12" s="18">
        <v>22.385402679443359</v>
      </c>
      <c r="G12" s="18">
        <v>25.150421142578125</v>
      </c>
      <c r="H12" s="18">
        <v>24.721748352050781</v>
      </c>
      <c r="I12" s="18">
        <v>19.560077667236328</v>
      </c>
      <c r="J12" s="18">
        <v>15.946804046630859</v>
      </c>
      <c r="K12" s="28">
        <v>22.575313568115234</v>
      </c>
      <c r="L12" s="55"/>
      <c r="M12" s="57"/>
      <c r="N12" s="19" t="s">
        <v>16</v>
      </c>
      <c r="O12" s="14"/>
      <c r="P12" s="14">
        <f t="shared" ref="P12:P15" si="10">2^-((K12-C12)-($K$3-$C$3))</f>
        <v>4.7640724665479084</v>
      </c>
      <c r="Q12" s="14">
        <f t="shared" ref="Q12:Q15" si="11">2^-((K12-H12)-($K$3-$H$3))</f>
        <v>6.5635207888679421</v>
      </c>
      <c r="R12" s="14"/>
      <c r="S12" s="14">
        <f t="shared" ref="S12:S15" si="12">2^-((K12-J12)-($K$3-$J$3))</f>
        <v>0.75630406015732976</v>
      </c>
      <c r="T12" s="14">
        <f t="shared" ref="T12:T15" si="13">2^-((K12-E12)-($K$3-$E$3))</f>
        <v>8.4964191203964248</v>
      </c>
      <c r="U12" s="14">
        <f t="shared" ref="U12:U15" si="14">2^-((K12-D12)-($K$3-$D$3))</f>
        <v>7.815246769516671</v>
      </c>
      <c r="V12" s="34"/>
    </row>
    <row r="13" spans="2:25" x14ac:dyDescent="0.35">
      <c r="B13" s="12" t="s">
        <v>17</v>
      </c>
      <c r="C13" s="18">
        <v>20.689062118530273</v>
      </c>
      <c r="D13" s="18">
        <v>19.794902801513672</v>
      </c>
      <c r="E13" s="18">
        <v>21.224174499511719</v>
      </c>
      <c r="F13" s="18">
        <v>20.800539016723633</v>
      </c>
      <c r="G13" s="18">
        <v>24.414695739746094</v>
      </c>
      <c r="H13" s="18">
        <v>23.912885665893555</v>
      </c>
      <c r="I13" s="18">
        <v>18.641937255859375</v>
      </c>
      <c r="J13" s="18">
        <v>15.616786003112793</v>
      </c>
      <c r="K13" s="28">
        <v>22.134187698364258</v>
      </c>
      <c r="L13" s="55"/>
      <c r="M13" s="57"/>
      <c r="N13" s="19" t="s">
        <v>17</v>
      </c>
      <c r="O13" s="14">
        <f t="shared" ref="O13:O15" si="15">2^-((K13-G13)-(($K$3-$G$3)))</f>
        <v>7.9950622585076649</v>
      </c>
      <c r="P13" s="14">
        <f t="shared" si="10"/>
        <v>8.8303775829131226</v>
      </c>
      <c r="Q13" s="14">
        <f t="shared" si="11"/>
        <v>5.0867108696506342</v>
      </c>
      <c r="R13" s="14">
        <f t="shared" ref="R13:R15" si="16">2^-((K13-I13)-($K$3-$I$3))</f>
        <v>5.7364825864852316</v>
      </c>
      <c r="S13" s="14">
        <f t="shared" si="12"/>
        <v>0.81685170584163092</v>
      </c>
      <c r="T13" s="14">
        <f t="shared" si="13"/>
        <v>5.3965712641808787</v>
      </c>
      <c r="U13" s="14">
        <f t="shared" si="14"/>
        <v>5.9934607343073587</v>
      </c>
      <c r="V13" s="34">
        <f t="shared" ref="V13:V15" si="17">2^-((K13-F13)-($K$3-$F$3))</f>
        <v>9.8853374975087469</v>
      </c>
    </row>
    <row r="14" spans="2:25" x14ac:dyDescent="0.35">
      <c r="B14" s="12" t="s">
        <v>18</v>
      </c>
      <c r="C14" s="18">
        <v>20.430103302001953</v>
      </c>
      <c r="D14" s="18">
        <v>19.530607223510742</v>
      </c>
      <c r="E14" s="18">
        <v>21.251443862915039</v>
      </c>
      <c r="F14" s="18">
        <v>20.404565811157227</v>
      </c>
      <c r="G14" s="18">
        <v>24.285263061523438</v>
      </c>
      <c r="H14" s="18">
        <v>23.510110855102539</v>
      </c>
      <c r="I14" s="18">
        <v>18.252462387084961</v>
      </c>
      <c r="J14" s="18">
        <v>15.450897216796875</v>
      </c>
      <c r="K14" s="28">
        <v>22.113601684570313</v>
      </c>
      <c r="L14" s="55"/>
      <c r="M14" s="57"/>
      <c r="N14" s="19" t="s">
        <v>18</v>
      </c>
      <c r="O14" s="14">
        <f t="shared" si="15"/>
        <v>7.414053901053836</v>
      </c>
      <c r="P14" s="14">
        <f t="shared" si="10"/>
        <v>7.4855188861512918</v>
      </c>
      <c r="Q14" s="14">
        <f t="shared" si="11"/>
        <v>3.9028940421795055</v>
      </c>
      <c r="R14" s="14">
        <f t="shared" si="16"/>
        <v>4.4422098336919449</v>
      </c>
      <c r="S14" s="14">
        <f t="shared" si="12"/>
        <v>0.73858881640111196</v>
      </c>
      <c r="T14" s="14">
        <f t="shared" si="13"/>
        <v>5.5785819909054455</v>
      </c>
      <c r="U14" s="14">
        <f t="shared" si="14"/>
        <v>5.0619024958559953</v>
      </c>
      <c r="V14" s="34">
        <f t="shared" si="17"/>
        <v>7.6205917550981912</v>
      </c>
    </row>
    <row r="15" spans="2:25" x14ac:dyDescent="0.35">
      <c r="B15" s="12" t="s">
        <v>19</v>
      </c>
      <c r="C15" s="18">
        <v>20.106555938720703</v>
      </c>
      <c r="D15" s="18">
        <v>19.434474945068359</v>
      </c>
      <c r="E15" s="18">
        <v>20.949481964111328</v>
      </c>
      <c r="F15" s="18">
        <v>20.395477294921875</v>
      </c>
      <c r="G15" s="18">
        <v>24.135965347290039</v>
      </c>
      <c r="H15" s="18">
        <v>23.326702117919922</v>
      </c>
      <c r="I15" s="18">
        <v>18.243598937988281</v>
      </c>
      <c r="J15" s="18">
        <v>15.472648620605469</v>
      </c>
      <c r="K15" s="28">
        <v>22.459674835205078</v>
      </c>
      <c r="L15" s="55"/>
      <c r="M15" s="57"/>
      <c r="N15" s="19" t="s">
        <v>19</v>
      </c>
      <c r="O15" s="14">
        <f t="shared" si="15"/>
        <v>5.2593763577708623</v>
      </c>
      <c r="P15" s="14">
        <f t="shared" si="10"/>
        <v>4.7059363629089219</v>
      </c>
      <c r="Q15" s="14">
        <f t="shared" si="11"/>
        <v>2.7039386311506464</v>
      </c>
      <c r="R15" s="14">
        <f t="shared" si="16"/>
        <v>3.4733816542657419</v>
      </c>
      <c r="S15" s="14">
        <f t="shared" si="12"/>
        <v>0.58989152040782888</v>
      </c>
      <c r="T15" s="14">
        <f t="shared" si="13"/>
        <v>3.559965853777554</v>
      </c>
      <c r="U15" s="14">
        <f t="shared" si="14"/>
        <v>3.7256038778971523</v>
      </c>
      <c r="V15" s="34">
        <f t="shared" si="17"/>
        <v>5.9576417115936904</v>
      </c>
    </row>
    <row r="16" spans="2:25" ht="15" thickBot="1" x14ac:dyDescent="0.4">
      <c r="B16" s="11" t="s">
        <v>20</v>
      </c>
      <c r="C16" s="29">
        <v>20.514310836791992</v>
      </c>
      <c r="D16" s="29">
        <v>19.583217620849609</v>
      </c>
      <c r="E16" s="29">
        <v>21.130424499511719</v>
      </c>
      <c r="F16" s="29">
        <v>20.911678314208984</v>
      </c>
      <c r="G16" s="29">
        <v>24.489997863769531</v>
      </c>
      <c r="H16" s="29">
        <v>24.01544189453125</v>
      </c>
      <c r="I16" s="29">
        <v>18.348682403564453</v>
      </c>
      <c r="J16" s="29">
        <v>15.533016204833984</v>
      </c>
      <c r="K16" s="30">
        <v>20.879283905029297</v>
      </c>
      <c r="L16" s="55"/>
      <c r="M16" s="58"/>
      <c r="N16" s="38" t="s">
        <v>61</v>
      </c>
      <c r="O16" s="10"/>
      <c r="P16" s="36"/>
      <c r="Q16" s="5"/>
      <c r="R16" s="5"/>
      <c r="S16" s="5"/>
      <c r="T16" s="5"/>
      <c r="U16" s="5"/>
      <c r="V16" s="6"/>
    </row>
    <row r="17" spans="2:22" x14ac:dyDescent="0.35">
      <c r="B17" s="16"/>
      <c r="C17" s="18"/>
      <c r="D17" s="18"/>
      <c r="E17" s="18"/>
      <c r="F17" s="18"/>
      <c r="G17" s="18"/>
      <c r="H17" s="18"/>
      <c r="I17" s="18"/>
      <c r="J17" s="18"/>
      <c r="K17" s="18"/>
      <c r="L17" s="55"/>
      <c r="M17" s="45"/>
      <c r="N17" s="19" t="s">
        <v>57</v>
      </c>
      <c r="O17" s="21">
        <f t="shared" ref="O17:V17" si="18">AVERAGE(O11:O15)</f>
        <v>5.4262514741866541</v>
      </c>
      <c r="P17" s="21">
        <f t="shared" si="18"/>
        <v>5.3556013721187412</v>
      </c>
      <c r="Q17" s="21">
        <f t="shared" si="18"/>
        <v>3.7551108065718934</v>
      </c>
      <c r="R17" s="21">
        <f t="shared" si="18"/>
        <v>3.5613490210700829</v>
      </c>
      <c r="S17" s="21">
        <f t="shared" si="18"/>
        <v>0.59994551347158231</v>
      </c>
      <c r="T17" s="21">
        <f t="shared" si="18"/>
        <v>4.7417833417296524</v>
      </c>
      <c r="U17" s="21">
        <f t="shared" si="18"/>
        <v>4.6397074377649155</v>
      </c>
      <c r="V17" s="21">
        <f t="shared" si="18"/>
        <v>6.1308129136055785</v>
      </c>
    </row>
    <row r="18" spans="2:22" ht="15" thickBot="1" x14ac:dyDescent="0.4">
      <c r="B18" s="17"/>
      <c r="C18" s="17"/>
      <c r="D18" s="17"/>
      <c r="E18" s="17"/>
      <c r="F18" s="17"/>
      <c r="G18" s="17"/>
      <c r="H18" s="17"/>
      <c r="I18" s="17"/>
      <c r="J18" s="17"/>
      <c r="K18" s="17"/>
      <c r="L18" s="55"/>
      <c r="M18" s="45"/>
      <c r="N18" s="19" t="s">
        <v>58</v>
      </c>
      <c r="O18" s="21">
        <f t="shared" ref="O18:V18" si="19">(O17*100)/$O$17</f>
        <v>100</v>
      </c>
      <c r="P18" s="21">
        <f t="shared" si="19"/>
        <v>98.69799432621204</v>
      </c>
      <c r="Q18" s="21">
        <f t="shared" si="19"/>
        <v>69.202668258841626</v>
      </c>
      <c r="R18" s="21">
        <f t="shared" si="19"/>
        <v>65.631846183536808</v>
      </c>
      <c r="S18" s="21">
        <f t="shared" si="19"/>
        <v>11.056352922926571</v>
      </c>
      <c r="T18" s="21">
        <f t="shared" si="19"/>
        <v>87.385985782024648</v>
      </c>
      <c r="U18" s="21">
        <f t="shared" si="19"/>
        <v>85.504836254577853</v>
      </c>
      <c r="V18" s="21">
        <f t="shared" si="19"/>
        <v>112.98431233367289</v>
      </c>
    </row>
    <row r="19" spans="2:22" x14ac:dyDescent="0.35">
      <c r="B19" s="2" t="s">
        <v>21</v>
      </c>
      <c r="C19" s="26">
        <v>20.598770141601563</v>
      </c>
      <c r="D19" s="26">
        <v>18.273246765136719</v>
      </c>
      <c r="E19" s="26">
        <v>21.605119705200195</v>
      </c>
      <c r="F19" s="26">
        <v>22.012048721313477</v>
      </c>
      <c r="G19" s="26">
        <v>24.135354995727539</v>
      </c>
      <c r="H19" s="26">
        <v>23.619064331054688</v>
      </c>
      <c r="I19" s="26">
        <v>17.805963516235352</v>
      </c>
      <c r="J19" s="3"/>
      <c r="K19" s="27">
        <v>24.10576057434082</v>
      </c>
      <c r="L19" s="55"/>
      <c r="M19" s="56" t="s">
        <v>50</v>
      </c>
      <c r="N19" s="42" t="s">
        <v>21</v>
      </c>
      <c r="O19" s="13">
        <f>2^-((K19-G19)-(($K$3-$G$3)))</f>
        <v>1.6796907583355545</v>
      </c>
      <c r="P19" s="13">
        <f>2^-((K19-C19)-($K$3-$C$3))</f>
        <v>2.1149305299226229</v>
      </c>
      <c r="Q19" s="13">
        <f>2^-((K19-H19)-($K$3-$H$3))</f>
        <v>1.0579994536504587</v>
      </c>
      <c r="R19" s="13">
        <f>2^-((K19-I19)-($K$3-$I$3))</f>
        <v>0.81938863144739738</v>
      </c>
      <c r="S19" s="13"/>
      <c r="T19" s="13">
        <f>2^-((K19-E19)-($K$3-$E$3))</f>
        <v>1.7918071934887605</v>
      </c>
      <c r="U19" s="13">
        <f>2^-((K19-D19)-($K$3-$D$3))</f>
        <v>0.53224425216979476</v>
      </c>
      <c r="V19" s="15">
        <f>2^-((K19-F19)-($K$3-$F$3))</f>
        <v>5.8369999294439445</v>
      </c>
    </row>
    <row r="20" spans="2:22" x14ac:dyDescent="0.35">
      <c r="B20" s="31" t="s">
        <v>22</v>
      </c>
      <c r="C20" s="18">
        <v>21.632740020751953</v>
      </c>
      <c r="D20" s="18">
        <v>18.902423858642578</v>
      </c>
      <c r="E20" s="18">
        <v>22.727529525756836</v>
      </c>
      <c r="F20" s="18">
        <v>22.921916961669922</v>
      </c>
      <c r="G20" s="18">
        <v>25.309211730957031</v>
      </c>
      <c r="H20" s="18">
        <v>24.612525939941406</v>
      </c>
      <c r="I20" s="18">
        <v>18.75108528137207</v>
      </c>
      <c r="J20" s="18">
        <v>17.504055023193359</v>
      </c>
      <c r="K20" s="28">
        <v>25.347976684570313</v>
      </c>
      <c r="L20" s="55"/>
      <c r="M20" s="57"/>
      <c r="N20" s="8" t="s">
        <v>22</v>
      </c>
      <c r="O20" s="14">
        <f t="shared" ref="O20:O23" si="20">2^-((K20-G20)-(($K$3-$G$3)))</f>
        <v>1.60195794382307</v>
      </c>
      <c r="P20" s="14">
        <f t="shared" ref="P20:P23" si="21">2^-((K20-C20)-($K$3-$C$3))</f>
        <v>1.8306602198282365</v>
      </c>
      <c r="Q20" s="14">
        <f t="shared" ref="Q20:Q23" si="22">2^-((K20-H20)-($K$3-$H$3))</f>
        <v>0.89043634224046098</v>
      </c>
      <c r="R20" s="14">
        <f t="shared" ref="R20:R23" si="23">2^-((K20-I20)-($K$3-$I$3))</f>
        <v>0.66689217962731728</v>
      </c>
      <c r="S20" s="14">
        <f>2^-((K20-J20)-($K$3-$J$3))</f>
        <v>0.32570237143966696</v>
      </c>
      <c r="T20" s="14">
        <f t="shared" ref="T20:T23" si="24">2^-((K20-E20)-($K$3-$E$3))</f>
        <v>1.6490202504502496</v>
      </c>
      <c r="U20" s="14">
        <f t="shared" ref="U20:U23" si="25">2^-((K20-D20)-($K$3-$D$3))</f>
        <v>0.34799086818508096</v>
      </c>
      <c r="V20" s="34">
        <f t="shared" ref="V20:V23" si="26">2^-((K20-F20)-($K$3-$F$3))</f>
        <v>4.6359955479994923</v>
      </c>
    </row>
    <row r="21" spans="2:22" x14ac:dyDescent="0.35">
      <c r="B21" s="31" t="s">
        <v>54</v>
      </c>
      <c r="C21" s="18">
        <v>23.781780242919922</v>
      </c>
      <c r="D21" s="18">
        <v>24.493301391601563</v>
      </c>
      <c r="E21" s="18">
        <v>24.316452026367188</v>
      </c>
      <c r="F21" s="18">
        <v>26.053550720214844</v>
      </c>
      <c r="G21" s="18">
        <v>27.224617004394531</v>
      </c>
      <c r="H21" s="18">
        <v>26.881740570068359</v>
      </c>
      <c r="I21" s="18">
        <v>21.819114685058594</v>
      </c>
      <c r="J21" s="18">
        <v>20.082454681396484</v>
      </c>
      <c r="K21" s="28">
        <v>27.21453857421875</v>
      </c>
      <c r="L21" s="55"/>
      <c r="M21" s="57"/>
      <c r="N21" s="8" t="s">
        <v>54</v>
      </c>
      <c r="O21" s="14">
        <f t="shared" si="20"/>
        <v>1.6571218127416645</v>
      </c>
      <c r="P21" s="14">
        <f t="shared" si="21"/>
        <v>2.2265999534518341</v>
      </c>
      <c r="Q21" s="14">
        <f t="shared" si="22"/>
        <v>1.177100189691239</v>
      </c>
      <c r="R21" s="14">
        <f t="shared" si="23"/>
        <v>1.5336751655304997</v>
      </c>
      <c r="S21" s="14">
        <f t="shared" ref="S21:S23" si="27">2^-((K21-J21)-($K$3-$J$3))</f>
        <v>0.53346439799013656</v>
      </c>
      <c r="T21" s="14">
        <f t="shared" si="24"/>
        <v>1.360342306754434</v>
      </c>
      <c r="U21" s="14">
        <f t="shared" si="25"/>
        <v>4.5993723442197654</v>
      </c>
      <c r="V21" s="34">
        <f t="shared" si="26"/>
        <v>11.142113790473282</v>
      </c>
    </row>
    <row r="22" spans="2:22" x14ac:dyDescent="0.35">
      <c r="B22" s="31" t="s">
        <v>23</v>
      </c>
      <c r="C22" s="18">
        <v>20.311073303222656</v>
      </c>
      <c r="D22" s="18">
        <v>19.183029174804688</v>
      </c>
      <c r="E22" s="18">
        <v>22.450546264648438</v>
      </c>
      <c r="F22" s="18">
        <v>21.150243759155273</v>
      </c>
      <c r="G22" s="18">
        <v>23.685569763183594</v>
      </c>
      <c r="H22" s="18">
        <v>23.052417755126953</v>
      </c>
      <c r="I22" s="18">
        <v>17.905094146728516</v>
      </c>
      <c r="J22" s="18">
        <v>16.309093475341797</v>
      </c>
      <c r="K22" s="28">
        <v>22.716819763183594</v>
      </c>
      <c r="L22" s="55"/>
      <c r="M22" s="57"/>
      <c r="N22" s="8" t="s">
        <v>23</v>
      </c>
      <c r="O22" s="14">
        <f t="shared" si="20"/>
        <v>3.2206485279594159</v>
      </c>
      <c r="P22" s="14">
        <f t="shared" si="21"/>
        <v>4.537363517843553</v>
      </c>
      <c r="Q22" s="14">
        <f t="shared" si="22"/>
        <v>1.8707711916004368</v>
      </c>
      <c r="R22" s="14">
        <f t="shared" si="23"/>
        <v>2.2984977009990613</v>
      </c>
      <c r="S22" s="14">
        <f t="shared" si="27"/>
        <v>0.88137110360025162</v>
      </c>
      <c r="T22" s="14">
        <f t="shared" si="24"/>
        <v>8.4314617799892311</v>
      </c>
      <c r="U22" s="14">
        <f t="shared" si="25"/>
        <v>2.6187595331319291</v>
      </c>
      <c r="V22" s="34">
        <f t="shared" si="26"/>
        <v>8.4114988599272049</v>
      </c>
    </row>
    <row r="23" spans="2:22" ht="15" thickBot="1" x14ac:dyDescent="0.4">
      <c r="B23" s="32" t="s">
        <v>24</v>
      </c>
      <c r="C23" s="29">
        <v>21.389335632324219</v>
      </c>
      <c r="D23" s="29">
        <v>19.971221923828125</v>
      </c>
      <c r="E23" s="29">
        <v>22.902492523193359</v>
      </c>
      <c r="F23" s="29">
        <v>21.85491943359375</v>
      </c>
      <c r="G23" s="29">
        <v>24.670206069946289</v>
      </c>
      <c r="H23" s="29">
        <v>24.296302795410156</v>
      </c>
      <c r="I23" s="29">
        <v>18.806663513183594</v>
      </c>
      <c r="J23" s="29">
        <v>17.377620697021484</v>
      </c>
      <c r="K23" s="30">
        <v>26.461963653564453</v>
      </c>
      <c r="L23" s="55"/>
      <c r="M23" s="58"/>
      <c r="N23" s="5" t="s">
        <v>24</v>
      </c>
      <c r="O23" s="36">
        <f t="shared" si="20"/>
        <v>0.4752780380057961</v>
      </c>
      <c r="P23" s="36">
        <f t="shared" si="21"/>
        <v>0.71448354307572837</v>
      </c>
      <c r="Q23" s="36">
        <f t="shared" si="22"/>
        <v>0.33042030876489714</v>
      </c>
      <c r="R23" s="36">
        <f t="shared" si="23"/>
        <v>0.32021586646126549</v>
      </c>
      <c r="S23" s="36">
        <f t="shared" si="27"/>
        <v>0.13785321640751219</v>
      </c>
      <c r="T23" s="36">
        <f t="shared" si="24"/>
        <v>0.86010526641379048</v>
      </c>
      <c r="U23" s="36">
        <f t="shared" si="25"/>
        <v>0.33725984184976732</v>
      </c>
      <c r="V23" s="37">
        <f t="shared" si="26"/>
        <v>1.0223538964594718</v>
      </c>
    </row>
    <row r="24" spans="2:22" x14ac:dyDescent="0.35">
      <c r="L24" s="20"/>
      <c r="M24" s="45"/>
      <c r="N24" s="19" t="s">
        <v>57</v>
      </c>
      <c r="O24" s="14">
        <f>AVERAGE(O19:O23)</f>
        <v>1.7269394161731</v>
      </c>
      <c r="P24" s="21">
        <f t="shared" ref="P24:V24" si="28">AVERAGE(P19:P23)</f>
        <v>2.284807552824395</v>
      </c>
      <c r="Q24" s="21">
        <f t="shared" si="28"/>
        <v>1.0653454971894987</v>
      </c>
      <c r="R24" s="21">
        <f t="shared" si="28"/>
        <v>1.1277339088131082</v>
      </c>
      <c r="S24" s="21">
        <f t="shared" si="28"/>
        <v>0.46959777235939182</v>
      </c>
      <c r="T24" s="21">
        <f t="shared" si="28"/>
        <v>2.8185473594192927</v>
      </c>
      <c r="U24" s="21">
        <f t="shared" si="28"/>
        <v>1.6871253679112677</v>
      </c>
      <c r="V24" s="21">
        <f t="shared" si="28"/>
        <v>6.2097924048606785</v>
      </c>
    </row>
    <row r="25" spans="2:22" ht="15" thickBot="1" x14ac:dyDescent="0.4">
      <c r="L25" s="20"/>
      <c r="M25" s="45"/>
      <c r="N25" s="19" t="s">
        <v>58</v>
      </c>
      <c r="O25" s="21">
        <f>O24*100/$O$24</f>
        <v>100</v>
      </c>
      <c r="P25" s="21">
        <f t="shared" ref="P25:V25" si="29">P24*100/$O$24</f>
        <v>132.3038626269549</v>
      </c>
      <c r="Q25" s="21">
        <f t="shared" si="29"/>
        <v>61.689801461032467</v>
      </c>
      <c r="R25" s="21">
        <f t="shared" si="29"/>
        <v>65.302459267052228</v>
      </c>
      <c r="S25" s="21">
        <f t="shared" si="29"/>
        <v>27.192486775246646</v>
      </c>
      <c r="T25" s="21">
        <f t="shared" si="29"/>
        <v>163.21055232297596</v>
      </c>
      <c r="U25" s="21">
        <f t="shared" si="29"/>
        <v>97.694531267920183</v>
      </c>
      <c r="V25" s="21">
        <f t="shared" si="29"/>
        <v>359.58368583778037</v>
      </c>
    </row>
    <row r="26" spans="2:22" x14ac:dyDescent="0.35">
      <c r="B26" s="25" t="s">
        <v>25</v>
      </c>
      <c r="C26" s="26">
        <v>20.551328659057617</v>
      </c>
      <c r="D26" s="26">
        <v>20.04865837097168</v>
      </c>
      <c r="E26" s="26">
        <v>21.541292190551758</v>
      </c>
      <c r="F26" s="26">
        <v>20.412897109985352</v>
      </c>
      <c r="G26" s="26">
        <v>24.152303695678711</v>
      </c>
      <c r="H26" s="26">
        <v>23.277826309204102</v>
      </c>
      <c r="I26" s="26">
        <v>18.581703186035156</v>
      </c>
      <c r="J26" s="26">
        <v>15.204673767089844</v>
      </c>
      <c r="K26" s="27">
        <v>23.930974960327148</v>
      </c>
      <c r="L26" s="55" t="s">
        <v>9</v>
      </c>
      <c r="M26" s="56" t="s">
        <v>48</v>
      </c>
      <c r="N26" s="33" t="s">
        <v>25</v>
      </c>
      <c r="O26" s="13">
        <f t="shared" ref="O26:O31" si="30">2^-((K26-G26)-($K$26-$G$26))</f>
        <v>1</v>
      </c>
      <c r="P26" s="13">
        <f t="shared" ref="P26:P31" si="31">2^-((K26-C26)-($K$26-$C$26))</f>
        <v>1</v>
      </c>
      <c r="Q26" s="13">
        <f t="shared" ref="Q26:Q31" si="32">2^-((K26-H26)-($K$26-$H$26))</f>
        <v>1</v>
      </c>
      <c r="R26" s="13">
        <f t="shared" ref="R26:R31" si="33">2^-((K26-I26)-($K$26-$I$26))</f>
        <v>1</v>
      </c>
      <c r="S26" s="13">
        <f t="shared" ref="S26:S31" si="34">2^-((K26-J26)-($K$26-$J$26))</f>
        <v>1</v>
      </c>
      <c r="T26" s="13">
        <f t="shared" ref="T26:T31" si="35">2^-((K26-E26)-($K$26-$E$26))</f>
        <v>1</v>
      </c>
      <c r="U26" s="13">
        <f t="shared" ref="U26:U31" si="36">2^-((K26-D26)-($K$26-$D$26))</f>
        <v>1</v>
      </c>
      <c r="V26" s="15">
        <f t="shared" ref="V26:V31" si="37">2^-((K26-F26)-($K$26-$F$26))</f>
        <v>1</v>
      </c>
    </row>
    <row r="27" spans="2:22" x14ac:dyDescent="0.35">
      <c r="B27" s="12" t="s">
        <v>26</v>
      </c>
      <c r="C27" s="18">
        <v>21.673177719116211</v>
      </c>
      <c r="D27" s="18">
        <v>20.513540267944336</v>
      </c>
      <c r="E27" s="18">
        <v>21.871313095092773</v>
      </c>
      <c r="F27" s="18">
        <v>21.428556442260742</v>
      </c>
      <c r="G27" s="18">
        <v>26.078008651733398</v>
      </c>
      <c r="H27" s="18">
        <v>25.387527465820313</v>
      </c>
      <c r="I27" s="18">
        <v>20.176944732666016</v>
      </c>
      <c r="J27" s="18">
        <v>18.625783920288086</v>
      </c>
      <c r="K27" s="28">
        <v>27.202829360961914</v>
      </c>
      <c r="L27" s="55"/>
      <c r="M27" s="57"/>
      <c r="N27" s="19" t="s">
        <v>26</v>
      </c>
      <c r="O27" s="14">
        <f t="shared" si="30"/>
        <v>0.39334047557140184</v>
      </c>
      <c r="P27" s="14">
        <f t="shared" si="31"/>
        <v>0.22531178159081294</v>
      </c>
      <c r="Q27" s="14">
        <f t="shared" si="32"/>
        <v>0.44684511447475711</v>
      </c>
      <c r="R27" s="14">
        <f t="shared" si="33"/>
        <v>0.31281620273005672</v>
      </c>
      <c r="S27" s="14">
        <f t="shared" si="34"/>
        <v>1.1089972227386553</v>
      </c>
      <c r="T27" s="14">
        <f t="shared" si="35"/>
        <v>0.13014271883794326</v>
      </c>
      <c r="U27" s="14">
        <f t="shared" si="36"/>
        <v>0.14289501533819715</v>
      </c>
      <c r="V27" s="34">
        <f t="shared" si="37"/>
        <v>0.20932331713111921</v>
      </c>
    </row>
    <row r="28" spans="2:22" x14ac:dyDescent="0.35">
      <c r="B28" s="12" t="s">
        <v>27</v>
      </c>
      <c r="C28" s="18">
        <v>20.310352325439453</v>
      </c>
      <c r="D28" s="18">
        <v>19.844337463378906</v>
      </c>
      <c r="E28" s="18">
        <v>21.530942916870117</v>
      </c>
      <c r="F28" s="18">
        <v>20.754920959472656</v>
      </c>
      <c r="G28" s="18">
        <v>24.151893615722656</v>
      </c>
      <c r="H28" s="18">
        <v>23.360549926757813</v>
      </c>
      <c r="I28" s="18">
        <v>18.587432861328125</v>
      </c>
      <c r="J28" s="18">
        <v>15.452434539794922</v>
      </c>
      <c r="K28" s="28">
        <v>22.065999984741211</v>
      </c>
      <c r="L28" s="55"/>
      <c r="M28" s="57"/>
      <c r="N28" s="19" t="s">
        <v>27</v>
      </c>
      <c r="O28" s="14">
        <f t="shared" si="30"/>
        <v>3.6415808993740577</v>
      </c>
      <c r="P28" s="14">
        <f t="shared" si="31"/>
        <v>3.0822815320306991</v>
      </c>
      <c r="Q28" s="14">
        <f t="shared" si="32"/>
        <v>3.8575867297652175</v>
      </c>
      <c r="R28" s="14">
        <f t="shared" si="33"/>
        <v>3.6571115959713696</v>
      </c>
      <c r="S28" s="14">
        <f t="shared" si="34"/>
        <v>4.3251067717810372</v>
      </c>
      <c r="T28" s="14">
        <f t="shared" si="35"/>
        <v>3.6165790899650623</v>
      </c>
      <c r="U28" s="14">
        <f t="shared" si="36"/>
        <v>3.1615982818082502</v>
      </c>
      <c r="V28" s="34">
        <f t="shared" si="37"/>
        <v>4.6171379098817766</v>
      </c>
    </row>
    <row r="29" spans="2:22" x14ac:dyDescent="0.35">
      <c r="B29" s="12" t="s">
        <v>28</v>
      </c>
      <c r="C29" s="18">
        <v>20.154777526855469</v>
      </c>
      <c r="D29" s="18">
        <v>19.744161605834961</v>
      </c>
      <c r="E29" s="18">
        <v>21.252996444702148</v>
      </c>
      <c r="F29" s="18">
        <v>20.630224227905273</v>
      </c>
      <c r="G29" s="18">
        <v>24.111488342285156</v>
      </c>
      <c r="H29" s="18">
        <v>23.446308135986328</v>
      </c>
      <c r="I29" s="18">
        <v>18.575107574462891</v>
      </c>
      <c r="J29" s="18">
        <v>15.430313110351563</v>
      </c>
      <c r="K29" s="28">
        <v>24.797752380371094</v>
      </c>
      <c r="L29" s="55"/>
      <c r="M29" s="57"/>
      <c r="N29" s="19" t="s">
        <v>28</v>
      </c>
      <c r="O29" s="14">
        <f t="shared" si="30"/>
        <v>0.53307381644957064</v>
      </c>
      <c r="P29" s="14">
        <f t="shared" si="31"/>
        <v>0.41658172251130615</v>
      </c>
      <c r="Q29" s="14">
        <f t="shared" si="32"/>
        <v>0.61629987633765781</v>
      </c>
      <c r="R29" s="14">
        <f t="shared" si="33"/>
        <v>0.54586911153322926</v>
      </c>
      <c r="S29" s="14">
        <f t="shared" si="34"/>
        <v>0.64120693011134922</v>
      </c>
      <c r="T29" s="14">
        <f t="shared" si="35"/>
        <v>0.44904341274778431</v>
      </c>
      <c r="U29" s="14">
        <f t="shared" si="36"/>
        <v>0.44402900188575778</v>
      </c>
      <c r="V29" s="34">
        <f t="shared" si="37"/>
        <v>0.63752317744685227</v>
      </c>
    </row>
    <row r="30" spans="2:22" x14ac:dyDescent="0.35">
      <c r="B30" s="12" t="s">
        <v>29</v>
      </c>
      <c r="C30" s="18">
        <v>20.809621810913086</v>
      </c>
      <c r="D30" s="18">
        <v>19.704214096069336</v>
      </c>
      <c r="E30" s="18">
        <v>21.424095153808594</v>
      </c>
      <c r="F30" s="18">
        <v>20.433000564575195</v>
      </c>
      <c r="G30" s="18">
        <v>24.512380599975586</v>
      </c>
      <c r="H30" s="18">
        <v>23.6422119140625</v>
      </c>
      <c r="I30" s="18">
        <v>18.360584259033203</v>
      </c>
      <c r="J30" s="18">
        <v>15.576032638549805</v>
      </c>
      <c r="K30" s="28">
        <v>24.813882827758789</v>
      </c>
      <c r="L30" s="55"/>
      <c r="M30" s="57"/>
      <c r="N30" s="19" t="s">
        <v>29</v>
      </c>
      <c r="O30" s="14">
        <f t="shared" si="30"/>
        <v>0.69600474022256609</v>
      </c>
      <c r="P30" s="14">
        <f t="shared" si="31"/>
        <v>0.64859296666581356</v>
      </c>
      <c r="Q30" s="14">
        <f t="shared" si="32"/>
        <v>0.69808650979852094</v>
      </c>
      <c r="R30" s="14">
        <f t="shared" si="33"/>
        <v>0.46521618855007651</v>
      </c>
      <c r="S30" s="14">
        <f t="shared" si="34"/>
        <v>0.70146887875760155</v>
      </c>
      <c r="T30" s="14">
        <f t="shared" si="35"/>
        <v>0.49996364430530316</v>
      </c>
      <c r="U30" s="14">
        <f t="shared" si="36"/>
        <v>0.42710060824281387</v>
      </c>
      <c r="V30" s="34">
        <f t="shared" si="37"/>
        <v>0.54988261756862189</v>
      </c>
    </row>
    <row r="31" spans="2:22" ht="15" thickBot="1" x14ac:dyDescent="0.4">
      <c r="B31" s="11" t="s">
        <v>30</v>
      </c>
      <c r="C31" s="29">
        <v>20.327585220336914</v>
      </c>
      <c r="D31" s="29">
        <v>20.142871856689453</v>
      </c>
      <c r="E31" s="29">
        <v>21.572372436523438</v>
      </c>
      <c r="F31" s="29">
        <v>20.623208999633789</v>
      </c>
      <c r="G31" s="29">
        <v>24.046056747436523</v>
      </c>
      <c r="H31" s="29">
        <v>23.476850509643555</v>
      </c>
      <c r="I31" s="29">
        <v>18.573970794677734</v>
      </c>
      <c r="J31" s="29">
        <v>15.315618515014648</v>
      </c>
      <c r="K31" s="30">
        <v>23.732589721679688</v>
      </c>
      <c r="L31" s="55"/>
      <c r="M31" s="58"/>
      <c r="N31" s="35" t="s">
        <v>30</v>
      </c>
      <c r="O31" s="36">
        <f t="shared" si="30"/>
        <v>1.0659489083479619</v>
      </c>
      <c r="P31" s="36">
        <f t="shared" si="31"/>
        <v>0.98257660885925613</v>
      </c>
      <c r="Q31" s="36">
        <f t="shared" si="32"/>
        <v>1.3171406755844139</v>
      </c>
      <c r="R31" s="36">
        <f t="shared" si="33"/>
        <v>1.1412800502359801</v>
      </c>
      <c r="S31" s="36">
        <f t="shared" si="34"/>
        <v>1.2391320911414574</v>
      </c>
      <c r="T31" s="36">
        <f t="shared" si="35"/>
        <v>1.172400496915958</v>
      </c>
      <c r="U31" s="36">
        <f t="shared" si="36"/>
        <v>1.2248446024771422</v>
      </c>
      <c r="V31" s="37">
        <f t="shared" si="37"/>
        <v>1.3274864437019975</v>
      </c>
    </row>
    <row r="32" spans="2:22" x14ac:dyDescent="0.35">
      <c r="L32" s="55"/>
      <c r="M32" s="45"/>
      <c r="N32" s="19" t="s">
        <v>57</v>
      </c>
      <c r="O32" s="21">
        <f t="shared" ref="O32:V32" si="38">AVERAGE(O26:O31)</f>
        <v>1.2216581399942597</v>
      </c>
      <c r="P32" s="21">
        <f t="shared" si="38"/>
        <v>1.0592241019429813</v>
      </c>
      <c r="Q32" s="21">
        <f t="shared" si="38"/>
        <v>1.3226598176600948</v>
      </c>
      <c r="R32" s="21">
        <f t="shared" si="38"/>
        <v>1.1870488581701186</v>
      </c>
      <c r="S32" s="21">
        <f t="shared" si="38"/>
        <v>1.5026519824216835</v>
      </c>
      <c r="T32" s="21">
        <f t="shared" si="38"/>
        <v>1.1446882271286751</v>
      </c>
      <c r="U32" s="21">
        <f t="shared" si="38"/>
        <v>1.0667445849586934</v>
      </c>
      <c r="V32" s="21">
        <f t="shared" si="38"/>
        <v>1.390225577621728</v>
      </c>
    </row>
    <row r="33" spans="2:22" ht="15" thickBot="1" x14ac:dyDescent="0.4">
      <c r="L33" s="55"/>
      <c r="M33" s="45"/>
      <c r="N33" s="19" t="s">
        <v>58</v>
      </c>
      <c r="O33" s="21">
        <f>(O32*100)/$O$32</f>
        <v>100</v>
      </c>
      <c r="P33" s="21">
        <f t="shared" ref="P33:V33" si="39">(P32*100)/$O$32</f>
        <v>86.703805857501052</v>
      </c>
      <c r="Q33" s="21">
        <f t="shared" si="39"/>
        <v>108.26758930008928</v>
      </c>
      <c r="R33" s="21">
        <f t="shared" si="39"/>
        <v>97.167024006871216</v>
      </c>
      <c r="S33" s="21">
        <f t="shared" si="39"/>
        <v>123.00102076254689</v>
      </c>
      <c r="T33" s="21">
        <f t="shared" si="39"/>
        <v>93.699553881256321</v>
      </c>
      <c r="U33" s="21">
        <f t="shared" si="39"/>
        <v>87.319402215394391</v>
      </c>
      <c r="V33" s="21">
        <f t="shared" si="39"/>
        <v>113.79824945366961</v>
      </c>
    </row>
    <row r="34" spans="2:22" x14ac:dyDescent="0.35">
      <c r="B34" s="25" t="s">
        <v>31</v>
      </c>
      <c r="C34" s="26">
        <v>20.522541046142578</v>
      </c>
      <c r="D34" s="26">
        <v>20.270957946777344</v>
      </c>
      <c r="E34" s="26">
        <v>21.961517333984375</v>
      </c>
      <c r="F34" s="26">
        <v>20.558483123779297</v>
      </c>
      <c r="G34" s="26">
        <v>24.068294525146484</v>
      </c>
      <c r="H34" s="26">
        <v>23.487751007080078</v>
      </c>
      <c r="I34" s="26">
        <v>18.633571624755859</v>
      </c>
      <c r="J34" s="26">
        <v>15.185257911682129</v>
      </c>
      <c r="K34" s="27">
        <v>22.129531860351563</v>
      </c>
      <c r="L34" s="55"/>
      <c r="M34" s="56" t="s">
        <v>49</v>
      </c>
      <c r="N34" s="33" t="s">
        <v>31</v>
      </c>
      <c r="O34" s="13">
        <f t="shared" ref="O34:O39" si="40">2^-((K34-G34)-($K$26-$G$26))</f>
        <v>3.2885097084305248</v>
      </c>
      <c r="P34" s="13">
        <f t="shared" ref="P34:P39" si="41">2^-((K34-C34)-($K$26-$C$26))</f>
        <v>3.4168229350565977</v>
      </c>
      <c r="Q34" s="13">
        <f t="shared" ref="Q34:Q39" si="42">2^-((K34-H34)-($K$26-$H$26))</f>
        <v>4.0316427297489819</v>
      </c>
      <c r="R34" s="13">
        <f t="shared" ref="R34:R39" si="43">2^-((K34-I34)-($K$26-$I$26))</f>
        <v>3.6132862172305926</v>
      </c>
      <c r="S34" s="13">
        <f>2^-((K34-J34)-($K$26-$J$26))</f>
        <v>3.4390908898549064</v>
      </c>
      <c r="T34" s="13">
        <f t="shared" ref="T34:T39" si="44">2^-((K34-E34)-($K$26-$E$26))</f>
        <v>4.6643247656721591</v>
      </c>
      <c r="U34" s="13">
        <f t="shared" ref="U34:U39" si="45">2^-((K34-D34)-($K$26-$D$26))</f>
        <v>4.0663733356699892</v>
      </c>
      <c r="V34" s="15">
        <f t="shared" ref="V34:V39" si="46">2^-((K34-F34)-($K$26-$F$26))</f>
        <v>3.8557970406524578</v>
      </c>
    </row>
    <row r="35" spans="2:22" x14ac:dyDescent="0.35">
      <c r="B35" s="12" t="s">
        <v>32</v>
      </c>
      <c r="C35" s="18">
        <v>21.833391189575195</v>
      </c>
      <c r="D35" s="18">
        <v>20.415191650390625</v>
      </c>
      <c r="E35" s="18">
        <v>21.830816268920898</v>
      </c>
      <c r="F35" s="18">
        <v>22.144577026367188</v>
      </c>
      <c r="G35" s="18">
        <v>25.576435089111328</v>
      </c>
      <c r="H35" s="18">
        <v>24.442146301269531</v>
      </c>
      <c r="I35" s="18">
        <v>18.941719055175781</v>
      </c>
      <c r="J35" s="18">
        <v>16.224132537841797</v>
      </c>
      <c r="K35" s="28">
        <v>23.283069610595703</v>
      </c>
      <c r="L35" s="55"/>
      <c r="M35" s="57"/>
      <c r="N35" s="19" t="s">
        <v>32</v>
      </c>
      <c r="O35" s="14">
        <f t="shared" si="40"/>
        <v>4.2047987245694856</v>
      </c>
      <c r="P35" s="14">
        <f t="shared" si="41"/>
        <v>3.8104671560772392</v>
      </c>
      <c r="Q35" s="14">
        <f t="shared" si="42"/>
        <v>3.5118356788846912</v>
      </c>
      <c r="R35" s="14">
        <f t="shared" si="43"/>
        <v>2.0110113426696654</v>
      </c>
      <c r="S35" s="14">
        <f>2^-((K35-J35)-($K$26-$J$26))</f>
        <v>3.1763372954366367</v>
      </c>
      <c r="T35" s="14">
        <f t="shared" si="44"/>
        <v>1.9151128780786042</v>
      </c>
      <c r="U35" s="14">
        <f t="shared" si="45"/>
        <v>2.0201166871219618</v>
      </c>
      <c r="V35" s="34">
        <f t="shared" si="46"/>
        <v>5.203871241405122</v>
      </c>
    </row>
    <row r="36" spans="2:22" x14ac:dyDescent="0.35">
      <c r="B36" s="12" t="s">
        <v>33</v>
      </c>
      <c r="C36" s="18">
        <v>20.383472442626953</v>
      </c>
      <c r="D36" s="18">
        <v>19.992305755615234</v>
      </c>
      <c r="E36" s="18">
        <v>21.589187622070313</v>
      </c>
      <c r="F36" s="18">
        <v>20.486534118652344</v>
      </c>
      <c r="G36" s="18">
        <v>24.023200988769531</v>
      </c>
      <c r="H36" s="18">
        <v>23.314224243164063</v>
      </c>
      <c r="I36" s="18">
        <v>18.346088409423828</v>
      </c>
      <c r="J36" s="18">
        <v>15.265676498413086</v>
      </c>
      <c r="K36" s="28">
        <v>22.390518188476563</v>
      </c>
      <c r="L36" s="55"/>
      <c r="M36" s="57"/>
      <c r="N36" s="19" t="s">
        <v>33</v>
      </c>
      <c r="O36" s="14">
        <f t="shared" si="40"/>
        <v>2.65986691845483</v>
      </c>
      <c r="P36" s="14">
        <f t="shared" si="41"/>
        <v>2.5893689698052813</v>
      </c>
      <c r="Q36" s="14">
        <f t="shared" si="42"/>
        <v>2.9831876006616072</v>
      </c>
      <c r="R36" s="14">
        <f t="shared" si="43"/>
        <v>2.4705666816036906</v>
      </c>
      <c r="S36" s="14">
        <f>2^-((K36-J36)-($K$26-$J$26))</f>
        <v>3.0345014356589979</v>
      </c>
      <c r="T36" s="14">
        <f t="shared" si="44"/>
        <v>3.0070569756575511</v>
      </c>
      <c r="U36" s="14">
        <f t="shared" si="45"/>
        <v>2.7974341211257365</v>
      </c>
      <c r="V36" s="34">
        <f t="shared" si="46"/>
        <v>3.0611925220224485</v>
      </c>
    </row>
    <row r="37" spans="2:22" x14ac:dyDescent="0.35">
      <c r="B37" s="12" t="s">
        <v>34</v>
      </c>
      <c r="C37" s="18">
        <v>21.709499359130859</v>
      </c>
      <c r="D37" s="18">
        <v>20.654197692871094</v>
      </c>
      <c r="E37" s="18">
        <v>22.040901184082031</v>
      </c>
      <c r="F37" s="18">
        <v>21.596538543701172</v>
      </c>
      <c r="G37" s="18">
        <v>25.534934997558594</v>
      </c>
      <c r="H37" s="18">
        <v>24.374252319335938</v>
      </c>
      <c r="I37" s="18">
        <v>18.99519157409668</v>
      </c>
      <c r="J37" s="18">
        <v>16.540386199951172</v>
      </c>
      <c r="K37" s="28">
        <v>23.485427856445313</v>
      </c>
      <c r="L37" s="55"/>
      <c r="M37" s="57"/>
      <c r="N37" s="19" t="s">
        <v>34</v>
      </c>
      <c r="O37" s="14">
        <f t="shared" si="40"/>
        <v>3.550884429448697</v>
      </c>
      <c r="P37" s="14">
        <f t="shared" si="41"/>
        <v>3.039255166034871</v>
      </c>
      <c r="Q37" s="14">
        <f t="shared" si="42"/>
        <v>2.9119248310197161</v>
      </c>
      <c r="R37" s="14">
        <f t="shared" si="43"/>
        <v>1.8138252794879048</v>
      </c>
      <c r="S37" s="14">
        <f>2^-((K37-J37)-($K$26-$J$26))</f>
        <v>3.4372613177273905</v>
      </c>
      <c r="T37" s="14">
        <f t="shared" si="44"/>
        <v>1.9253971999862276</v>
      </c>
      <c r="U37" s="14">
        <f t="shared" si="45"/>
        <v>2.0720896535626587</v>
      </c>
      <c r="V37" s="34">
        <f t="shared" si="46"/>
        <v>3.0933895808725009</v>
      </c>
    </row>
    <row r="38" spans="2:22" x14ac:dyDescent="0.35">
      <c r="B38" s="12" t="s">
        <v>35</v>
      </c>
      <c r="C38" s="18">
        <v>20.387546539306641</v>
      </c>
      <c r="D38" s="18">
        <v>19.957302093505859</v>
      </c>
      <c r="E38" s="18">
        <v>21.430641174316406</v>
      </c>
      <c r="F38" s="18">
        <v>20.634689331054688</v>
      </c>
      <c r="G38" s="18">
        <v>24.277103424072266</v>
      </c>
      <c r="H38" s="18">
        <v>23.534908294677734</v>
      </c>
      <c r="I38" s="18">
        <v>18.480175018310547</v>
      </c>
      <c r="J38" s="18">
        <v>15.467565536499023</v>
      </c>
      <c r="K38" s="28">
        <v>22.003128051757813</v>
      </c>
      <c r="L38" s="55"/>
      <c r="M38" s="57"/>
      <c r="N38" s="19" t="s">
        <v>35</v>
      </c>
      <c r="O38" s="14">
        <f t="shared" si="40"/>
        <v>4.1486634789061254</v>
      </c>
      <c r="P38" s="14">
        <f t="shared" si="41"/>
        <v>3.3965375147035419</v>
      </c>
      <c r="Q38" s="14">
        <f t="shared" si="42"/>
        <v>4.547043777758093</v>
      </c>
      <c r="R38" s="14">
        <f t="shared" si="43"/>
        <v>3.5463102118621914</v>
      </c>
      <c r="S38" s="14">
        <f>2^-((K38-J38)-($K$26-$J$26))</f>
        <v>4.5653918030874809</v>
      </c>
      <c r="T38" s="14">
        <f t="shared" si="44"/>
        <v>3.5239559545832844</v>
      </c>
      <c r="U38" s="14">
        <f t="shared" si="45"/>
        <v>3.5714022403158845</v>
      </c>
      <c r="V38" s="34">
        <f t="shared" si="46"/>
        <v>4.4371678528154934</v>
      </c>
    </row>
    <row r="39" spans="2:22" ht="15" thickBot="1" x14ac:dyDescent="0.4">
      <c r="B39" s="11" t="s">
        <v>36</v>
      </c>
      <c r="C39" s="29">
        <v>20.480842590332031</v>
      </c>
      <c r="D39" s="29">
        <v>19.713857650756836</v>
      </c>
      <c r="E39" s="29">
        <v>21.223423004150391</v>
      </c>
      <c r="F39" s="29">
        <v>20.433723449707031</v>
      </c>
      <c r="G39" s="29">
        <v>24.035446166992188</v>
      </c>
      <c r="H39" s="29">
        <v>23.171213150024414</v>
      </c>
      <c r="I39" s="29">
        <v>18.4764404296875</v>
      </c>
      <c r="J39" s="29">
        <v>15.338508605957031</v>
      </c>
      <c r="K39" s="30">
        <v>21.68730354309082</v>
      </c>
      <c r="L39" s="55"/>
      <c r="M39" s="58"/>
      <c r="N39" s="35" t="s">
        <v>36</v>
      </c>
      <c r="O39" s="36">
        <f t="shared" si="40"/>
        <v>4.3675187252507151</v>
      </c>
      <c r="P39" s="36">
        <f t="shared" si="41"/>
        <v>4.5101810514495781</v>
      </c>
      <c r="Q39" s="36">
        <f t="shared" si="42"/>
        <v>4.3986422170366293</v>
      </c>
      <c r="R39" s="36">
        <f t="shared" si="43"/>
        <v>4.4027613964754204</v>
      </c>
      <c r="S39" s="36"/>
      <c r="T39" s="36">
        <f t="shared" si="44"/>
        <v>3.7994806510636154</v>
      </c>
      <c r="U39" s="36">
        <f t="shared" si="45"/>
        <v>3.7551504150868236</v>
      </c>
      <c r="V39" s="37">
        <f t="shared" si="46"/>
        <v>4.8048711950404561</v>
      </c>
    </row>
    <row r="40" spans="2:22" x14ac:dyDescent="0.35">
      <c r="L40" s="55"/>
      <c r="M40" s="45"/>
      <c r="N40" s="19" t="s">
        <v>57</v>
      </c>
      <c r="O40" s="21">
        <f>AVERAGE(O34:O39)</f>
        <v>3.7033736641767292</v>
      </c>
      <c r="P40" s="21">
        <f t="shared" ref="P40:V40" si="47">AVERAGE(P34:P39)</f>
        <v>3.4604387988545184</v>
      </c>
      <c r="Q40" s="21">
        <f t="shared" si="47"/>
        <v>3.7307128058516192</v>
      </c>
      <c r="R40" s="21">
        <f t="shared" si="47"/>
        <v>2.9762935215549109</v>
      </c>
      <c r="S40" s="21">
        <f t="shared" si="47"/>
        <v>3.5305165483530829</v>
      </c>
      <c r="T40" s="21">
        <f t="shared" si="47"/>
        <v>3.1392214041735738</v>
      </c>
      <c r="U40" s="21">
        <f t="shared" si="47"/>
        <v>3.0470944088138423</v>
      </c>
      <c r="V40" s="21">
        <f t="shared" si="47"/>
        <v>4.0760482388014125</v>
      </c>
    </row>
    <row r="41" spans="2:22" ht="15" thickBot="1" x14ac:dyDescent="0.4">
      <c r="L41" s="55"/>
      <c r="M41" s="45"/>
      <c r="N41" s="19" t="s">
        <v>58</v>
      </c>
      <c r="O41" s="21">
        <f>(O40*100)/$O$40</f>
        <v>100</v>
      </c>
      <c r="P41" s="21">
        <f t="shared" ref="P41:V41" si="48">(P40*100)/$O$40</f>
        <v>93.440174085803022</v>
      </c>
      <c r="Q41" s="21">
        <f t="shared" si="48"/>
        <v>100.73822260873499</v>
      </c>
      <c r="R41" s="21">
        <f t="shared" si="48"/>
        <v>80.36708664710315</v>
      </c>
      <c r="S41" s="21">
        <f t="shared" si="48"/>
        <v>95.332441943525211</v>
      </c>
      <c r="T41" s="21">
        <f t="shared" si="48"/>
        <v>84.766531515296919</v>
      </c>
      <c r="U41" s="21">
        <f t="shared" si="48"/>
        <v>82.278880964371183</v>
      </c>
      <c r="V41" s="21">
        <f t="shared" si="48"/>
        <v>110.06311024538567</v>
      </c>
    </row>
    <row r="42" spans="2:22" x14ac:dyDescent="0.35">
      <c r="B42" s="25" t="s">
        <v>37</v>
      </c>
      <c r="C42" s="26">
        <v>20.610454559326172</v>
      </c>
      <c r="D42" s="26">
        <v>20.449764251708984</v>
      </c>
      <c r="E42" s="26">
        <v>22.087791442871094</v>
      </c>
      <c r="F42" s="26">
        <v>21.243490219116211</v>
      </c>
      <c r="G42" s="26">
        <v>24.175647735595703</v>
      </c>
      <c r="H42" s="26">
        <v>23.498331069946289</v>
      </c>
      <c r="I42" s="26">
        <v>18.734432220458984</v>
      </c>
      <c r="J42" s="26">
        <v>15.276065826416016</v>
      </c>
      <c r="K42" s="27">
        <v>24.753574371337891</v>
      </c>
      <c r="L42" s="55"/>
      <c r="M42" s="56" t="s">
        <v>50</v>
      </c>
      <c r="N42" s="33" t="s">
        <v>37</v>
      </c>
      <c r="O42" s="13">
        <f t="shared" ref="O42:O47" si="49">2^-((K42-G42)-($K$26-$G$26))</f>
        <v>0.5746456971210061</v>
      </c>
      <c r="P42" s="13">
        <f t="shared" ref="P42:P47" si="50">2^-((K42-C42)-($K$26-$C$26))</f>
        <v>0.58907632987869452</v>
      </c>
      <c r="Q42" s="13">
        <f t="shared" ref="Q42:Q47" si="51">2^-((K42-H42)-($K$26-$H$26))</f>
        <v>0.65879675305605645</v>
      </c>
      <c r="R42" s="13">
        <f t="shared" ref="R42:R47" si="52">2^-((K42-I42)-($K$26-$I$26))</f>
        <v>0.62856315993162859</v>
      </c>
      <c r="S42" s="13">
        <f t="shared" ref="S42:S47" si="53">2^-((K42-J42)-($K$26-$J$26))</f>
        <v>0.59410615834441705</v>
      </c>
      <c r="T42" s="13">
        <f t="shared" ref="T42:T47" si="54">2^-((K42-E42)-($K$26-$E$26))</f>
        <v>0.82582033060480575</v>
      </c>
      <c r="U42" s="13">
        <f t="shared" ref="U42:U47" si="55">2^-((K42-D42)-($K$26-$D$26))</f>
        <v>0.74665126359088774</v>
      </c>
      <c r="V42" s="15">
        <f t="shared" ref="V42:V47" si="56">2^-((K42-F42)-($K$26-$F$26))</f>
        <v>1.0055561879884489</v>
      </c>
    </row>
    <row r="43" spans="2:22" x14ac:dyDescent="0.35">
      <c r="B43" s="12" t="s">
        <v>38</v>
      </c>
      <c r="C43" s="18">
        <v>20.366920471191406</v>
      </c>
      <c r="D43" s="18">
        <v>19.983917236328125</v>
      </c>
      <c r="E43" s="18">
        <v>21.517890930175781</v>
      </c>
      <c r="F43" s="18">
        <v>21.515033721923828</v>
      </c>
      <c r="G43" s="18">
        <v>23.986614227294922</v>
      </c>
      <c r="H43" s="18">
        <v>23.60106086730957</v>
      </c>
      <c r="I43" s="18">
        <v>18.324352264404297</v>
      </c>
      <c r="J43" s="18">
        <v>14.958440780639648</v>
      </c>
      <c r="K43" s="28">
        <v>23.470129013061523</v>
      </c>
      <c r="L43" s="55"/>
      <c r="M43" s="57"/>
      <c r="N43" s="19" t="s">
        <v>38</v>
      </c>
      <c r="O43" s="14">
        <f t="shared" si="49"/>
        <v>1.2270180559681245</v>
      </c>
      <c r="P43" s="14">
        <f t="shared" si="50"/>
        <v>1.2112005448305427</v>
      </c>
      <c r="Q43" s="14">
        <f t="shared" si="51"/>
        <v>1.7219944648542018</v>
      </c>
      <c r="R43" s="14">
        <f t="shared" si="52"/>
        <v>1.151484527396275</v>
      </c>
      <c r="S43" s="14">
        <f t="shared" si="53"/>
        <v>1.1603925681674143</v>
      </c>
      <c r="T43" s="14">
        <f t="shared" si="54"/>
        <v>1.3542036256032675</v>
      </c>
      <c r="U43" s="14">
        <f t="shared" si="55"/>
        <v>1.3159501260875552</v>
      </c>
      <c r="V43" s="34">
        <f t="shared" si="56"/>
        <v>2.9546404081875579</v>
      </c>
    </row>
    <row r="44" spans="2:22" x14ac:dyDescent="0.35">
      <c r="B44" s="12" t="s">
        <v>39</v>
      </c>
      <c r="C44" s="18">
        <v>21.918422698974609</v>
      </c>
      <c r="D44" s="18">
        <v>22.312507629394531</v>
      </c>
      <c r="E44" s="18">
        <v>24.262741088867188</v>
      </c>
      <c r="F44" s="18">
        <v>22.789848327636719</v>
      </c>
      <c r="G44" s="18">
        <v>25.753082275390625</v>
      </c>
      <c r="H44" s="18">
        <v>24.907440185546875</v>
      </c>
      <c r="I44" s="18">
        <v>20.418933868408203</v>
      </c>
      <c r="J44" s="18">
        <v>16.141590118408203</v>
      </c>
      <c r="K44" s="28">
        <v>27.262430191040039</v>
      </c>
      <c r="L44" s="55"/>
      <c r="M44" s="57"/>
      <c r="N44" s="19" t="s">
        <v>39</v>
      </c>
      <c r="O44" s="14">
        <f t="shared" si="49"/>
        <v>0.30131060345893057</v>
      </c>
      <c r="P44" s="14">
        <f t="shared" si="50"/>
        <v>0.25625264644270668</v>
      </c>
      <c r="Q44" s="14">
        <f t="shared" si="51"/>
        <v>0.30739351741294163</v>
      </c>
      <c r="R44" s="14">
        <f t="shared" si="52"/>
        <v>0.35497158576623244</v>
      </c>
      <c r="S44" s="14">
        <f t="shared" si="53"/>
        <v>0.19018312161681303</v>
      </c>
      <c r="T44" s="14">
        <f t="shared" si="54"/>
        <v>0.65519382609145527</v>
      </c>
      <c r="U44" s="14">
        <f t="shared" si="55"/>
        <v>0.47711006539817308</v>
      </c>
      <c r="V44" s="34">
        <f t="shared" si="56"/>
        <v>0.51601896232354605</v>
      </c>
    </row>
    <row r="45" spans="2:22" x14ac:dyDescent="0.35">
      <c r="B45" s="12" t="s">
        <v>40</v>
      </c>
      <c r="C45" s="18">
        <v>20.641702651977539</v>
      </c>
      <c r="D45" s="18">
        <v>20.187599182128906</v>
      </c>
      <c r="E45" s="18">
        <v>21.588104248046875</v>
      </c>
      <c r="F45" s="18">
        <v>19.158201217651367</v>
      </c>
      <c r="G45" s="18">
        <v>24.204185485839844</v>
      </c>
      <c r="H45" s="18">
        <v>23.240985870361328</v>
      </c>
      <c r="I45" s="18">
        <v>18.112661361694336</v>
      </c>
      <c r="J45" s="18">
        <v>14.8626708984375</v>
      </c>
      <c r="K45" s="28">
        <v>23.769973754882813</v>
      </c>
      <c r="L45" s="55"/>
      <c r="M45" s="57"/>
      <c r="N45" s="19" t="s">
        <v>40</v>
      </c>
      <c r="O45" s="14">
        <f t="shared" si="49"/>
        <v>1.1590019515669543</v>
      </c>
      <c r="P45" s="14">
        <f t="shared" si="50"/>
        <v>1.1903412253464871</v>
      </c>
      <c r="Q45" s="14">
        <f t="shared" si="51"/>
        <v>1.0898735554154495</v>
      </c>
      <c r="R45" s="14">
        <f t="shared" si="52"/>
        <v>0.80773803552718693</v>
      </c>
      <c r="S45" s="14">
        <f t="shared" si="53"/>
        <v>0.88209034828054833</v>
      </c>
      <c r="T45" s="14">
        <f t="shared" si="54"/>
        <v>1.1549362842371291</v>
      </c>
      <c r="U45" s="14">
        <f t="shared" si="55"/>
        <v>1.2310949333782484</v>
      </c>
      <c r="V45" s="34">
        <f t="shared" si="56"/>
        <v>0.4685598728279875</v>
      </c>
    </row>
    <row r="46" spans="2:22" x14ac:dyDescent="0.35">
      <c r="B46" s="12" t="s">
        <v>41</v>
      </c>
      <c r="C46" s="18">
        <v>20.887922286987305</v>
      </c>
      <c r="D46" s="18">
        <v>21.701915740966797</v>
      </c>
      <c r="E46" s="18">
        <v>24.126693725585938</v>
      </c>
      <c r="F46" s="18">
        <v>22.640552520751953</v>
      </c>
      <c r="G46" s="18">
        <v>24.670757293701172</v>
      </c>
      <c r="H46" s="18">
        <v>24.357433319091797</v>
      </c>
      <c r="I46" s="18">
        <v>19.781299591064453</v>
      </c>
      <c r="J46" s="18">
        <v>15.809934616088867</v>
      </c>
      <c r="K46" s="28">
        <v>26.335866928100586</v>
      </c>
      <c r="L46" s="55"/>
      <c r="M46" s="57"/>
      <c r="N46" s="19" t="s">
        <v>41</v>
      </c>
      <c r="O46" s="14">
        <f t="shared" si="49"/>
        <v>0.27047396384350253</v>
      </c>
      <c r="P46" s="14">
        <f t="shared" si="50"/>
        <v>0.23844057459600346</v>
      </c>
      <c r="Q46" s="14">
        <f t="shared" si="51"/>
        <v>0.39907036191128992</v>
      </c>
      <c r="R46" s="14">
        <f t="shared" si="52"/>
        <v>0.43368048701100492</v>
      </c>
      <c r="S46" s="14">
        <f t="shared" si="53"/>
        <v>0.28724802551544787</v>
      </c>
      <c r="T46" s="14">
        <f t="shared" si="54"/>
        <v>1.1332840963473563</v>
      </c>
      <c r="U46" s="14">
        <f t="shared" si="55"/>
        <v>0.59393024316702925</v>
      </c>
      <c r="V46" s="34">
        <f t="shared" si="56"/>
        <v>0.88439541016818346</v>
      </c>
    </row>
    <row r="47" spans="2:22" ht="15" thickBot="1" x14ac:dyDescent="0.4">
      <c r="B47" s="11" t="s">
        <v>42</v>
      </c>
      <c r="C47" s="29">
        <v>21.770503997802734</v>
      </c>
      <c r="D47" s="29">
        <v>21.505041122436523</v>
      </c>
      <c r="E47" s="29">
        <v>23.785892486572266</v>
      </c>
      <c r="F47" s="29">
        <v>21.803276062011719</v>
      </c>
      <c r="G47" s="29">
        <v>25.476310729980469</v>
      </c>
      <c r="H47" s="29">
        <v>24.776321411132813</v>
      </c>
      <c r="I47" s="29">
        <v>20.100944519042969</v>
      </c>
      <c r="J47" s="29">
        <v>16.417800903320313</v>
      </c>
      <c r="K47" s="30">
        <v>25.75738525390625</v>
      </c>
      <c r="L47" s="55"/>
      <c r="M47" s="58"/>
      <c r="N47" s="35" t="s">
        <v>42</v>
      </c>
      <c r="O47" s="36">
        <f t="shared" si="49"/>
        <v>0.70592985448950207</v>
      </c>
      <c r="P47" s="36">
        <f t="shared" si="50"/>
        <v>0.65645364509408022</v>
      </c>
      <c r="Q47" s="36">
        <f t="shared" si="51"/>
        <v>0.79668692788596918</v>
      </c>
      <c r="R47" s="36">
        <f t="shared" si="52"/>
        <v>0.80822620821909641</v>
      </c>
      <c r="S47" s="36">
        <f t="shared" si="53"/>
        <v>0.65370735871770458</v>
      </c>
      <c r="T47" s="36">
        <f t="shared" si="54"/>
        <v>1.3362500504748396</v>
      </c>
      <c r="U47" s="36">
        <f t="shared" si="55"/>
        <v>0.77376772483263068</v>
      </c>
      <c r="V47" s="37">
        <f t="shared" si="56"/>
        <v>0.73916515761027579</v>
      </c>
    </row>
    <row r="48" spans="2:22" x14ac:dyDescent="0.35">
      <c r="L48" s="55"/>
      <c r="M48" s="45"/>
      <c r="N48" s="19" t="s">
        <v>57</v>
      </c>
      <c r="O48" s="21">
        <f>AVERAGE(O42:O47)</f>
        <v>0.70639668774133657</v>
      </c>
      <c r="P48" s="21">
        <f t="shared" ref="P48:V48" si="57">AVERAGE(P42:P47)</f>
        <v>0.69029416103141916</v>
      </c>
      <c r="Q48" s="21">
        <f t="shared" si="57"/>
        <v>0.82896926342265143</v>
      </c>
      <c r="R48" s="21">
        <f t="shared" si="57"/>
        <v>0.69744400064190415</v>
      </c>
      <c r="S48" s="21">
        <f t="shared" si="57"/>
        <v>0.62795459677372423</v>
      </c>
      <c r="T48" s="21">
        <f t="shared" si="57"/>
        <v>1.0766147022264756</v>
      </c>
      <c r="U48" s="21">
        <f t="shared" si="57"/>
        <v>0.85641739274242079</v>
      </c>
      <c r="V48" s="21">
        <f t="shared" si="57"/>
        <v>1.0947226665176666</v>
      </c>
    </row>
    <row r="49" spans="2:22" ht="15" thickBot="1" x14ac:dyDescent="0.4">
      <c r="L49" s="55"/>
      <c r="M49" s="45"/>
      <c r="N49" s="19" t="s">
        <v>58</v>
      </c>
      <c r="O49" s="21">
        <f>(O48*100)/$O$48</f>
        <v>100</v>
      </c>
      <c r="P49" s="21">
        <f t="shared" ref="P49:V49" si="58">(P48*100)/$O$48</f>
        <v>97.720469675274899</v>
      </c>
      <c r="Q49" s="21">
        <f t="shared" si="58"/>
        <v>117.35180498555759</v>
      </c>
      <c r="R49" s="21">
        <f t="shared" si="58"/>
        <v>98.732626121442024</v>
      </c>
      <c r="S49" s="21">
        <f t="shared" si="58"/>
        <v>88.895461667802195</v>
      </c>
      <c r="T49" s="21">
        <f t="shared" si="58"/>
        <v>152.40936444208003</v>
      </c>
      <c r="U49" s="21">
        <f t="shared" si="58"/>
        <v>121.23745872602645</v>
      </c>
      <c r="V49" s="21">
        <f t="shared" si="58"/>
        <v>154.97279156531442</v>
      </c>
    </row>
    <row r="50" spans="2:22" x14ac:dyDescent="0.35">
      <c r="B50" s="25" t="s">
        <v>43</v>
      </c>
      <c r="C50" s="26">
        <v>21.095270156860352</v>
      </c>
      <c r="D50" s="26">
        <v>21.445672988891602</v>
      </c>
      <c r="E50" s="26">
        <v>21.867425918579102</v>
      </c>
      <c r="F50" s="26">
        <v>22.177827835083008</v>
      </c>
      <c r="G50" s="26">
        <v>24.441513061523438</v>
      </c>
      <c r="H50" s="26">
        <v>24.282690048217773</v>
      </c>
      <c r="I50" s="26">
        <v>19.686790466308594</v>
      </c>
      <c r="J50" s="26">
        <v>15.420756340026855</v>
      </c>
      <c r="K50" s="27">
        <v>22.757177352905273</v>
      </c>
      <c r="L50" s="55"/>
      <c r="M50" s="59" t="s">
        <v>51</v>
      </c>
      <c r="N50" s="33" t="s">
        <v>43</v>
      </c>
      <c r="O50" s="13">
        <f>2^-((K50-G50)-($K$26-$G$26))</f>
        <v>2.7568236310263106</v>
      </c>
      <c r="P50" s="13">
        <f>2^-((K50-C50)-($K$26-$C$26))</f>
        <v>3.2892054061644744</v>
      </c>
      <c r="Q50" s="13">
        <f>2^-((K50-H50)-($K$26-$H$26))</f>
        <v>4.5273327522648223</v>
      </c>
      <c r="R50" s="13">
        <f>2^-((K50-I50)-($K$26-$I$26))</f>
        <v>4.853027003640471</v>
      </c>
      <c r="S50" s="13">
        <f>2^-((K50-J50)-($K$26-$J$26))</f>
        <v>2.6205691534751656</v>
      </c>
      <c r="T50" s="13">
        <f>2^-((K50-E50)-($K$26-$E$26))</f>
        <v>2.8282925099795442</v>
      </c>
      <c r="U50" s="13">
        <f>2^-((K50-D50)-($K$26-$D$26))</f>
        <v>5.9414383215894002</v>
      </c>
      <c r="V50" s="15">
        <f>2^-((K50-F50)-($K$26-$F$26))</f>
        <v>7.6673515671574357</v>
      </c>
    </row>
    <row r="51" spans="2:22" x14ac:dyDescent="0.35">
      <c r="B51" s="12" t="s">
        <v>44</v>
      </c>
      <c r="C51" s="18">
        <v>20.946187973022461</v>
      </c>
      <c r="D51" s="18">
        <v>20.692975997924805</v>
      </c>
      <c r="E51" s="18">
        <v>23.53169059753418</v>
      </c>
      <c r="F51" s="18">
        <v>22.556795120239258</v>
      </c>
      <c r="G51" s="18">
        <v>24.575698852539063</v>
      </c>
      <c r="H51" s="18">
        <v>24.172645568847656</v>
      </c>
      <c r="I51" s="18">
        <v>19.435091018676758</v>
      </c>
      <c r="J51" s="18">
        <v>15.839546203613281</v>
      </c>
      <c r="K51" s="28">
        <v>23.159294128417969</v>
      </c>
      <c r="L51" s="55"/>
      <c r="M51" s="60"/>
      <c r="N51" s="19" t="s">
        <v>44</v>
      </c>
      <c r="O51" s="14">
        <f>2^-((K51-G51)-($K$26-$G$26))</f>
        <v>2.2895689128246133</v>
      </c>
      <c r="P51" s="14">
        <f>2^-((K51-C51)-($K$26-$C$26))</f>
        <v>2.2447272309513</v>
      </c>
      <c r="Q51" s="14">
        <f>2^-((K51-H51)-($K$26-$H$26))</f>
        <v>3.174435559047859</v>
      </c>
      <c r="R51" s="14">
        <f>2^-((K51-I51)-($K$26-$I$26))</f>
        <v>3.0845684562468247</v>
      </c>
      <c r="S51" s="14">
        <f>2^-((K51-J51)-($K$26-$J$26))</f>
        <v>2.6510304999690391</v>
      </c>
      <c r="T51" s="14">
        <f>2^-((K51-E51)-($K$26-$E$26))</f>
        <v>6.783732297999749</v>
      </c>
      <c r="U51" s="14">
        <f>2^-((K51-D51)-($K$26-$D$26))</f>
        <v>2.6684434888286224</v>
      </c>
      <c r="V51" s="34">
        <f>2^-((K51-F51)-($K$26-$F$26))</f>
        <v>7.5453030278149118</v>
      </c>
    </row>
    <row r="52" spans="2:22" x14ac:dyDescent="0.35">
      <c r="B52" s="12" t="s">
        <v>45</v>
      </c>
      <c r="C52" s="18">
        <v>20.529844284057617</v>
      </c>
      <c r="D52" s="18">
        <v>20.526605606079102</v>
      </c>
      <c r="E52" s="18">
        <v>22.981668472290039</v>
      </c>
      <c r="F52" s="18">
        <v>21.132150650024414</v>
      </c>
      <c r="G52" s="18">
        <v>24.136686325073242</v>
      </c>
      <c r="H52" s="18">
        <v>23.346090316772461</v>
      </c>
      <c r="I52" s="18">
        <v>19.118085861206055</v>
      </c>
      <c r="J52" s="18">
        <v>15.117444038391113</v>
      </c>
      <c r="K52" s="28">
        <v>21.851577758789063</v>
      </c>
      <c r="L52" s="55"/>
      <c r="M52" s="60"/>
      <c r="N52" s="19" t="s">
        <v>45</v>
      </c>
      <c r="O52" s="14">
        <f>2^-((K52-G52)-($K$26-$G$26))</f>
        <v>4.1808023216959338</v>
      </c>
      <c r="P52" s="14">
        <f>2^-((K52-C52)-($K$26-$C$26))</f>
        <v>4.1638347874180548</v>
      </c>
      <c r="Q52" s="14">
        <f>2^-((K52-H52)-($K$26-$H$26))</f>
        <v>4.4310887080578754</v>
      </c>
      <c r="R52" s="14">
        <f>2^-((K52-I52)-($K$26-$I$26))</f>
        <v>6.1295445368229329</v>
      </c>
      <c r="S52" s="14">
        <f>2^-((K52-J52)-($K$26-$J$26))</f>
        <v>3.9783424671163581</v>
      </c>
      <c r="T52" s="14"/>
      <c r="U52" s="14">
        <f>2^-((K52-D52)-($K$26-$D$26))</f>
        <v>5.8862321258749297</v>
      </c>
      <c r="V52" s="34">
        <f>2^-((K52-F52)-($K$26-$F$26))</f>
        <v>6.9578941986145608</v>
      </c>
    </row>
    <row r="53" spans="2:22" x14ac:dyDescent="0.35">
      <c r="B53" s="12" t="s">
        <v>46</v>
      </c>
      <c r="C53" s="18">
        <v>20.861871719360352</v>
      </c>
      <c r="D53" s="18">
        <v>21.779916763305664</v>
      </c>
      <c r="E53" s="18">
        <v>22.89166259765625</v>
      </c>
      <c r="F53" s="18">
        <v>22.600122451782227</v>
      </c>
      <c r="G53" s="18">
        <v>24.339326858520508</v>
      </c>
      <c r="H53" s="18">
        <v>24.230031967163086</v>
      </c>
      <c r="I53" s="18">
        <v>20.256742477416992</v>
      </c>
      <c r="J53" s="18">
        <v>15.706611633300781</v>
      </c>
      <c r="K53" s="28">
        <v>22.336801528930664</v>
      </c>
      <c r="L53" s="55"/>
      <c r="M53" s="60"/>
      <c r="N53" s="19" t="s">
        <v>46</v>
      </c>
      <c r="O53" s="14">
        <f>2^-((K53-G53)-($K$26-$G$26))</f>
        <v>3.4371113587189299</v>
      </c>
      <c r="P53" s="14">
        <f>2^-((K53-C53)-($K$26-$C$26))</f>
        <v>3.7443531034506292</v>
      </c>
      <c r="Q53" s="14">
        <f>2^-((K53-H53)-($K$26-$H$26))</f>
        <v>5.8416628238501893</v>
      </c>
      <c r="R53" s="14"/>
      <c r="S53" s="14">
        <f>2^-((K53-J53)-($K$26-$J$26))</f>
        <v>4.275553792381567</v>
      </c>
      <c r="T53" s="14">
        <f>2^-((K53-E53)-($K$26-$E$26))</f>
        <v>7.6983210504802537</v>
      </c>
      <c r="U53" s="14"/>
      <c r="V53" s="34">
        <f>2^-((K53-F53)-($K$26-$F$26))</f>
        <v>13.750372273903919</v>
      </c>
    </row>
    <row r="54" spans="2:22" ht="15" thickBot="1" x14ac:dyDescent="0.4">
      <c r="B54" s="11" t="s">
        <v>47</v>
      </c>
      <c r="C54" s="29">
        <v>21.224498748779297</v>
      </c>
      <c r="D54" s="29">
        <v>21.071958541870117</v>
      </c>
      <c r="E54" s="29">
        <v>22.920211791992188</v>
      </c>
      <c r="F54" s="29">
        <v>22.048482894897461</v>
      </c>
      <c r="G54" s="29">
        <v>24.952859878540039</v>
      </c>
      <c r="H54" s="29">
        <v>24.389114379882813</v>
      </c>
      <c r="I54" s="29">
        <v>19.443960189819336</v>
      </c>
      <c r="J54" s="29">
        <v>15.91846752166748</v>
      </c>
      <c r="K54" s="30">
        <v>22.723920822143555</v>
      </c>
      <c r="L54" s="55"/>
      <c r="M54" s="61"/>
      <c r="N54" s="35" t="s">
        <v>47</v>
      </c>
      <c r="O54" s="36">
        <f>2^-((K54-G54)-($K$26-$G$26))</f>
        <v>4.0211560410698013</v>
      </c>
      <c r="P54" s="36">
        <f>2^-((K54-C54)-($K$26-$C$26))</f>
        <v>3.6813227200397542</v>
      </c>
      <c r="Q54" s="36">
        <f>2^-((K54-H54)-($K$26-$H$26))</f>
        <v>4.9875876981283414</v>
      </c>
      <c r="R54" s="36">
        <f>2^-((K54-I54)-($K$26-$I$26))</f>
        <v>4.1968623381596073</v>
      </c>
      <c r="S54" s="36">
        <f>2^-((K54-J54)-($K$26-$J$26))</f>
        <v>3.7864552876824895</v>
      </c>
      <c r="T54" s="36">
        <f>2^-((K54-E54)-($K$26-$E$26))</f>
        <v>6.0042070986505021</v>
      </c>
      <c r="U54" s="36">
        <f>2^-((K54-D54)-($K$26-$D$26))</f>
        <v>4.6924920767739708</v>
      </c>
      <c r="V54" s="37">
        <f>2^-((K54-F54)-($K$26-$F$26))</f>
        <v>7.1733146928443983</v>
      </c>
    </row>
    <row r="55" spans="2:22" x14ac:dyDescent="0.35"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8"/>
      <c r="M55" s="43"/>
      <c r="N55" s="19" t="s">
        <v>57</v>
      </c>
      <c r="O55" s="8">
        <f>AVERAGE(O50:O54)</f>
        <v>3.3370924530671173</v>
      </c>
      <c r="P55" s="8">
        <f t="shared" ref="P55:V55" si="59">AVERAGE(P50:P54)</f>
        <v>3.4246886496048425</v>
      </c>
      <c r="Q55" s="8">
        <f t="shared" si="59"/>
        <v>4.5924215082698172</v>
      </c>
      <c r="R55" s="8">
        <f t="shared" si="59"/>
        <v>4.5660005837174591</v>
      </c>
      <c r="S55" s="8">
        <f t="shared" si="59"/>
        <v>3.462390240124924</v>
      </c>
      <c r="T55" s="8">
        <f t="shared" si="59"/>
        <v>5.8286382392775113</v>
      </c>
      <c r="U55" s="8">
        <f t="shared" si="59"/>
        <v>4.7971515032667309</v>
      </c>
      <c r="V55" s="8">
        <f t="shared" si="59"/>
        <v>8.6188471520670458</v>
      </c>
    </row>
    <row r="56" spans="2:22" x14ac:dyDescent="0.35"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8"/>
      <c r="M56" s="43"/>
      <c r="N56" s="19" t="s">
        <v>58</v>
      </c>
      <c r="O56" s="8">
        <f>(O55*100)/$O$55</f>
        <v>100</v>
      </c>
      <c r="P56" s="8">
        <f t="shared" ref="P56:V56" si="60">(P55*100)/$O$55</f>
        <v>102.62492567316245</v>
      </c>
      <c r="Q56" s="8">
        <f t="shared" si="60"/>
        <v>137.61744910749863</v>
      </c>
      <c r="R56" s="8">
        <f t="shared" si="60"/>
        <v>136.82571423877854</v>
      </c>
      <c r="S56" s="8">
        <f t="shared" si="60"/>
        <v>103.7546993024615</v>
      </c>
      <c r="T56" s="8">
        <f t="shared" si="60"/>
        <v>174.66217437039893</v>
      </c>
      <c r="U56" s="8">
        <f t="shared" si="60"/>
        <v>143.75243031872478</v>
      </c>
      <c r="V56" s="8">
        <f t="shared" si="60"/>
        <v>258.27414952634814</v>
      </c>
    </row>
  </sheetData>
  <mergeCells count="10">
    <mergeCell ref="L26:L54"/>
    <mergeCell ref="M26:M31"/>
    <mergeCell ref="M34:M39"/>
    <mergeCell ref="M42:M47"/>
    <mergeCell ref="M50:M54"/>
    <mergeCell ref="B1:K1"/>
    <mergeCell ref="L3:L23"/>
    <mergeCell ref="M3:M8"/>
    <mergeCell ref="M11:M16"/>
    <mergeCell ref="M19:M2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</vt:lpstr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Ellen Ingolfsland</cp:lastModifiedBy>
  <dcterms:created xsi:type="dcterms:W3CDTF">2022-11-10T00:20:23Z</dcterms:created>
  <dcterms:modified xsi:type="dcterms:W3CDTF">2023-03-06T17:50:43Z</dcterms:modified>
</cp:coreProperties>
</file>